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mc:AlternateContent xmlns:mc="http://schemas.openxmlformats.org/markup-compatibility/2006">
    <mc:Choice Requires="x15">
      <x15ac:absPath xmlns:x15ac="http://schemas.microsoft.com/office/spreadsheetml/2010/11/ac" url="C:\Users\HERC\Desktop\Articles\Aedes main\"/>
    </mc:Choice>
  </mc:AlternateContent>
  <xr:revisionPtr revIDLastSave="0" documentId="13_ncr:1_{FD2E72B2-B241-406A-A938-F87C31CF494E}" xr6:coauthVersionLast="47" xr6:coauthVersionMax="47" xr10:uidLastSave="{00000000-0000-0000-0000-000000000000}"/>
  <bookViews>
    <workbookView xWindow="-120" yWindow="-120" windowWidth="24240" windowHeight="13140" xr2:uid="{00000000-000D-0000-FFFF-FFFF00000000}"/>
  </bookViews>
  <sheets>
    <sheet name="Form Responses 1" sheetId="1" r:id="rId1"/>
    <sheet name="Analyze - Weighted Mean" sheetId="2" r:id="rId2"/>
    <sheet name="Analyze - Shannon Entropy" sheetId="3" r:id="rId3"/>
    <sheet name="Final Table" sheetId="4" r:id="rId4"/>
  </sheets>
  <definedNames>
    <definedName name="_xlnm._FilterDatabase" localSheetId="2" hidden="1">'Analyze - Shannon Entropy'!$AC$2:$AE$2</definedName>
    <definedName name="_xlnm._FilterDatabase" localSheetId="1" hidden="1">'Analyze - Weighted Mean'!$A$1:$N$182</definedName>
    <definedName name="_xlnm._FilterDatabase" localSheetId="3" hidden="1">'Final Table'!$A$1:$J$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182" i="3" l="1"/>
  <c r="Z181" i="3"/>
  <c r="Z180" i="3"/>
  <c r="Z179" i="3"/>
  <c r="AA179" i="3" s="1"/>
  <c r="Z178" i="3"/>
  <c r="Z177" i="3"/>
  <c r="Z176" i="3"/>
  <c r="Z175" i="3"/>
  <c r="Z174" i="3"/>
  <c r="Z173" i="3"/>
  <c r="Z172" i="3"/>
  <c r="AA171" i="3"/>
  <c r="Z171" i="3"/>
  <c r="Z170" i="3"/>
  <c r="Z169" i="3"/>
  <c r="Z168" i="3"/>
  <c r="Z167" i="3"/>
  <c r="Z166" i="3"/>
  <c r="Z165" i="3"/>
  <c r="Z164" i="3"/>
  <c r="Z163" i="3"/>
  <c r="Z162" i="3"/>
  <c r="Z161" i="3"/>
  <c r="Z160" i="3"/>
  <c r="Z159" i="3"/>
  <c r="Z158" i="3"/>
  <c r="Z157" i="3"/>
  <c r="Z156" i="3"/>
  <c r="AA155" i="3"/>
  <c r="Z155" i="3"/>
  <c r="Z154" i="3"/>
  <c r="Z153" i="3"/>
  <c r="Z152" i="3"/>
  <c r="Z151" i="3"/>
  <c r="Z150" i="3"/>
  <c r="Z149" i="3"/>
  <c r="Z148" i="3"/>
  <c r="Z147" i="3"/>
  <c r="Z146" i="3"/>
  <c r="Z145" i="3"/>
  <c r="Z144" i="3"/>
  <c r="Z143" i="3"/>
  <c r="Z142" i="3"/>
  <c r="Z141" i="3"/>
  <c r="Z140" i="3"/>
  <c r="Z139" i="3"/>
  <c r="AA139" i="3" s="1"/>
  <c r="Z138" i="3"/>
  <c r="Z137" i="3"/>
  <c r="Z136" i="3"/>
  <c r="Z135" i="3"/>
  <c r="Z134" i="3"/>
  <c r="Z133" i="3"/>
  <c r="Z132" i="3"/>
  <c r="Z131" i="3"/>
  <c r="AA131" i="3" s="1"/>
  <c r="Z130" i="3"/>
  <c r="Z129" i="3"/>
  <c r="Z128" i="3"/>
  <c r="Z127" i="3"/>
  <c r="Z126" i="3"/>
  <c r="Z125" i="3"/>
  <c r="AA123" i="3" s="1"/>
  <c r="Z124" i="3"/>
  <c r="Z123" i="3"/>
  <c r="Z122" i="3"/>
  <c r="Z121" i="3"/>
  <c r="Z120" i="3"/>
  <c r="Z119" i="3"/>
  <c r="Z118" i="3"/>
  <c r="Z117" i="3"/>
  <c r="Z116" i="3"/>
  <c r="Z115" i="3"/>
  <c r="Z114" i="3"/>
  <c r="Z113" i="3"/>
  <c r="Z112" i="3"/>
  <c r="Z111" i="3"/>
  <c r="Z110" i="3"/>
  <c r="Z109" i="3"/>
  <c r="Z108" i="3"/>
  <c r="Z107" i="3"/>
  <c r="AA107" i="3" s="1"/>
  <c r="Z106" i="3"/>
  <c r="Z105" i="3"/>
  <c r="Z104" i="3"/>
  <c r="Z103" i="3"/>
  <c r="Z102" i="3"/>
  <c r="Z101" i="3"/>
  <c r="Z100" i="3"/>
  <c r="Z99" i="3"/>
  <c r="AA99" i="3" s="1"/>
  <c r="Z98" i="3"/>
  <c r="Z97" i="3"/>
  <c r="Z96" i="3"/>
  <c r="Z95" i="3"/>
  <c r="Z94" i="3"/>
  <c r="Z93" i="3"/>
  <c r="Z92" i="3"/>
  <c r="AA91" i="3"/>
  <c r="Z91" i="3"/>
  <c r="Z90" i="3"/>
  <c r="Z89" i="3"/>
  <c r="Z88" i="3"/>
  <c r="Z87" i="3"/>
  <c r="Z86" i="3"/>
  <c r="Z85" i="3"/>
  <c r="Z84" i="3"/>
  <c r="Z83" i="3"/>
  <c r="Z82" i="3"/>
  <c r="Z81" i="3"/>
  <c r="Z80" i="3"/>
  <c r="Z79" i="3"/>
  <c r="Z78" i="3"/>
  <c r="Z77" i="3"/>
  <c r="Z76" i="3"/>
  <c r="Z75" i="3"/>
  <c r="AA75" i="3" s="1"/>
  <c r="Z74" i="3"/>
  <c r="Z73" i="3"/>
  <c r="Z72" i="3"/>
  <c r="Z71" i="3"/>
  <c r="Z70" i="3"/>
  <c r="Z69" i="3"/>
  <c r="Z68" i="3"/>
  <c r="Z67" i="3"/>
  <c r="AA67" i="3" s="1"/>
  <c r="Z66" i="3"/>
  <c r="Z65" i="3"/>
  <c r="Z64" i="3"/>
  <c r="Z63" i="3"/>
  <c r="Z62" i="3"/>
  <c r="Z61" i="3"/>
  <c r="Z60" i="3"/>
  <c r="AA59" i="3"/>
  <c r="Z59" i="3"/>
  <c r="Z58" i="3"/>
  <c r="Z57" i="3"/>
  <c r="Z56" i="3"/>
  <c r="Z55" i="3"/>
  <c r="Z54" i="3"/>
  <c r="Z53" i="3"/>
  <c r="Z52" i="3"/>
  <c r="Z51" i="3"/>
  <c r="Z50" i="3"/>
  <c r="Z49" i="3"/>
  <c r="Z48" i="3"/>
  <c r="Z47" i="3"/>
  <c r="J47" i="3"/>
  <c r="O47" i="3" s="1"/>
  <c r="I47" i="3"/>
  <c r="N47" i="3" s="1"/>
  <c r="H47" i="3"/>
  <c r="M47" i="3" s="1"/>
  <c r="G47" i="3"/>
  <c r="L47" i="3" s="1"/>
  <c r="Z46" i="3"/>
  <c r="J46" i="3"/>
  <c r="O46" i="3" s="1"/>
  <c r="I46" i="3"/>
  <c r="N46" i="3" s="1"/>
  <c r="H46" i="3"/>
  <c r="M46" i="3" s="1"/>
  <c r="G46" i="3"/>
  <c r="L46" i="3" s="1"/>
  <c r="Z45" i="3"/>
  <c r="J45" i="3"/>
  <c r="O45" i="3" s="1"/>
  <c r="I45" i="3"/>
  <c r="N45" i="3" s="1"/>
  <c r="H45" i="3"/>
  <c r="M45" i="3" s="1"/>
  <c r="G45" i="3"/>
  <c r="L45" i="3" s="1"/>
  <c r="Z44" i="3"/>
  <c r="J44" i="3"/>
  <c r="O44" i="3" s="1"/>
  <c r="I44" i="3"/>
  <c r="N44" i="3" s="1"/>
  <c r="H44" i="3"/>
  <c r="M44" i="3" s="1"/>
  <c r="G44" i="3"/>
  <c r="L44" i="3" s="1"/>
  <c r="Z43" i="3"/>
  <c r="AA43" i="3" s="1"/>
  <c r="J43" i="3"/>
  <c r="O43" i="3" s="1"/>
  <c r="I43" i="3"/>
  <c r="N43" i="3" s="1"/>
  <c r="H43" i="3"/>
  <c r="M43" i="3" s="1"/>
  <c r="G43" i="3"/>
  <c r="L43" i="3" s="1"/>
  <c r="Z42" i="3"/>
  <c r="J42" i="3"/>
  <c r="O42" i="3" s="1"/>
  <c r="I42" i="3"/>
  <c r="N42" i="3" s="1"/>
  <c r="H42" i="3"/>
  <c r="M42" i="3" s="1"/>
  <c r="G42" i="3"/>
  <c r="L42" i="3" s="1"/>
  <c r="Z41" i="3"/>
  <c r="M41" i="3"/>
  <c r="J41" i="3"/>
  <c r="O41" i="3" s="1"/>
  <c r="I41" i="3"/>
  <c r="N41" i="3" s="1"/>
  <c r="H41" i="3"/>
  <c r="G41" i="3"/>
  <c r="L41" i="3" s="1"/>
  <c r="Z40" i="3"/>
  <c r="J40" i="3"/>
  <c r="O40" i="3" s="1"/>
  <c r="I40" i="3"/>
  <c r="N40" i="3" s="1"/>
  <c r="H40" i="3"/>
  <c r="M40" i="3" s="1"/>
  <c r="G40" i="3"/>
  <c r="L40" i="3" s="1"/>
  <c r="Z39" i="3"/>
  <c r="AA39" i="3" s="1"/>
  <c r="J39" i="3"/>
  <c r="O39" i="3" s="1"/>
  <c r="I39" i="3"/>
  <c r="N39" i="3" s="1"/>
  <c r="H39" i="3"/>
  <c r="M39" i="3" s="1"/>
  <c r="G39" i="3"/>
  <c r="L39" i="3" s="1"/>
  <c r="Z38" i="3"/>
  <c r="J38" i="3"/>
  <c r="O38" i="3" s="1"/>
  <c r="I38" i="3"/>
  <c r="N38" i="3" s="1"/>
  <c r="H38" i="3"/>
  <c r="M38" i="3" s="1"/>
  <c r="G38" i="3"/>
  <c r="L38" i="3" s="1"/>
  <c r="Z37" i="3"/>
  <c r="J37" i="3"/>
  <c r="O37" i="3" s="1"/>
  <c r="I37" i="3"/>
  <c r="N37" i="3" s="1"/>
  <c r="H37" i="3"/>
  <c r="M37" i="3" s="1"/>
  <c r="G37" i="3"/>
  <c r="L37" i="3" s="1"/>
  <c r="Z36" i="3"/>
  <c r="J36" i="3"/>
  <c r="O36" i="3" s="1"/>
  <c r="I36" i="3"/>
  <c r="N36" i="3" s="1"/>
  <c r="H36" i="3"/>
  <c r="M36" i="3" s="1"/>
  <c r="G36" i="3"/>
  <c r="L36" i="3" s="1"/>
  <c r="Z35" i="3"/>
  <c r="AA35" i="3" s="1"/>
  <c r="J35" i="3"/>
  <c r="O35" i="3" s="1"/>
  <c r="I35" i="3"/>
  <c r="N35" i="3" s="1"/>
  <c r="H35" i="3"/>
  <c r="M35" i="3" s="1"/>
  <c r="G35" i="3"/>
  <c r="L35" i="3" s="1"/>
  <c r="Z34" i="3"/>
  <c r="J34" i="3"/>
  <c r="O34" i="3" s="1"/>
  <c r="I34" i="3"/>
  <c r="N34" i="3" s="1"/>
  <c r="H34" i="3"/>
  <c r="M34" i="3" s="1"/>
  <c r="G34" i="3"/>
  <c r="L34" i="3" s="1"/>
  <c r="Z33" i="3"/>
  <c r="J33" i="3"/>
  <c r="O33" i="3" s="1"/>
  <c r="I33" i="3"/>
  <c r="N33" i="3" s="1"/>
  <c r="H33" i="3"/>
  <c r="M33" i="3" s="1"/>
  <c r="G33" i="3"/>
  <c r="L33" i="3" s="1"/>
  <c r="Z32" i="3"/>
  <c r="J32" i="3"/>
  <c r="O32" i="3" s="1"/>
  <c r="I32" i="3"/>
  <c r="N32" i="3" s="1"/>
  <c r="H32" i="3"/>
  <c r="M32" i="3" s="1"/>
  <c r="G32" i="3"/>
  <c r="L32" i="3" s="1"/>
  <c r="Z31" i="3"/>
  <c r="J31" i="3"/>
  <c r="O31" i="3" s="1"/>
  <c r="I31" i="3"/>
  <c r="N31" i="3" s="1"/>
  <c r="H31" i="3"/>
  <c r="M31" i="3" s="1"/>
  <c r="G31" i="3"/>
  <c r="L31" i="3" s="1"/>
  <c r="Z30" i="3"/>
  <c r="J30" i="3"/>
  <c r="O30" i="3" s="1"/>
  <c r="I30" i="3"/>
  <c r="N30" i="3" s="1"/>
  <c r="H30" i="3"/>
  <c r="M30" i="3" s="1"/>
  <c r="G30" i="3"/>
  <c r="L30" i="3" s="1"/>
  <c r="Z29" i="3"/>
  <c r="J29" i="3"/>
  <c r="O29" i="3" s="1"/>
  <c r="I29" i="3"/>
  <c r="N29" i="3" s="1"/>
  <c r="H29" i="3"/>
  <c r="M29" i="3" s="1"/>
  <c r="G29" i="3"/>
  <c r="L29" i="3" s="1"/>
  <c r="Z28" i="3"/>
  <c r="J28" i="3"/>
  <c r="O28" i="3" s="1"/>
  <c r="I28" i="3"/>
  <c r="N28" i="3" s="1"/>
  <c r="H28" i="3"/>
  <c r="M28" i="3" s="1"/>
  <c r="G28" i="3"/>
  <c r="L28" i="3" s="1"/>
  <c r="AA27" i="3"/>
  <c r="Z27" i="3"/>
  <c r="M27" i="3"/>
  <c r="J27" i="3"/>
  <c r="O27" i="3" s="1"/>
  <c r="I27" i="3"/>
  <c r="N27" i="3" s="1"/>
  <c r="H27" i="3"/>
  <c r="G27" i="3"/>
  <c r="L27" i="3" s="1"/>
  <c r="Z26" i="3"/>
  <c r="J26" i="3"/>
  <c r="O26" i="3" s="1"/>
  <c r="I26" i="3"/>
  <c r="N26" i="3" s="1"/>
  <c r="H26" i="3"/>
  <c r="M26" i="3" s="1"/>
  <c r="G26" i="3"/>
  <c r="L26" i="3" s="1"/>
  <c r="Z25" i="3"/>
  <c r="J25" i="3"/>
  <c r="O25" i="3" s="1"/>
  <c r="I25" i="3"/>
  <c r="N25" i="3" s="1"/>
  <c r="H25" i="3"/>
  <c r="M25" i="3" s="1"/>
  <c r="G25" i="3"/>
  <c r="L25" i="3" s="1"/>
  <c r="Z24" i="3"/>
  <c r="J24" i="3"/>
  <c r="O24" i="3" s="1"/>
  <c r="I24" i="3"/>
  <c r="N24" i="3" s="1"/>
  <c r="H24" i="3"/>
  <c r="M24" i="3" s="1"/>
  <c r="G24" i="3"/>
  <c r="L24" i="3" s="1"/>
  <c r="Z23" i="3"/>
  <c r="J23" i="3"/>
  <c r="O23" i="3" s="1"/>
  <c r="I23" i="3"/>
  <c r="N23" i="3" s="1"/>
  <c r="H23" i="3"/>
  <c r="M23" i="3" s="1"/>
  <c r="G23" i="3"/>
  <c r="L23" i="3" s="1"/>
  <c r="Z22" i="3"/>
  <c r="J22" i="3"/>
  <c r="O22" i="3" s="1"/>
  <c r="I22" i="3"/>
  <c r="N22" i="3" s="1"/>
  <c r="H22" i="3"/>
  <c r="M22" i="3" s="1"/>
  <c r="G22" i="3"/>
  <c r="L22" i="3" s="1"/>
  <c r="Z21" i="3"/>
  <c r="J21" i="3"/>
  <c r="O21" i="3" s="1"/>
  <c r="I21" i="3"/>
  <c r="N21" i="3" s="1"/>
  <c r="H21" i="3"/>
  <c r="M21" i="3" s="1"/>
  <c r="G21" i="3"/>
  <c r="L21" i="3" s="1"/>
  <c r="Z20" i="3"/>
  <c r="J20" i="3"/>
  <c r="O20" i="3" s="1"/>
  <c r="I20" i="3"/>
  <c r="N20" i="3" s="1"/>
  <c r="H20" i="3"/>
  <c r="M20" i="3" s="1"/>
  <c r="G20" i="3"/>
  <c r="L20" i="3" s="1"/>
  <c r="Z19" i="3"/>
  <c r="J19" i="3"/>
  <c r="O19" i="3" s="1"/>
  <c r="I19" i="3"/>
  <c r="N19" i="3" s="1"/>
  <c r="H19" i="3"/>
  <c r="M19" i="3" s="1"/>
  <c r="G19" i="3"/>
  <c r="L19" i="3" s="1"/>
  <c r="Z18" i="3"/>
  <c r="J18" i="3"/>
  <c r="O18" i="3" s="1"/>
  <c r="I18" i="3"/>
  <c r="N18" i="3" s="1"/>
  <c r="H18" i="3"/>
  <c r="M18" i="3" s="1"/>
  <c r="G18" i="3"/>
  <c r="L18" i="3" s="1"/>
  <c r="Z17" i="3"/>
  <c r="J17" i="3"/>
  <c r="O17" i="3" s="1"/>
  <c r="I17" i="3"/>
  <c r="N17" i="3" s="1"/>
  <c r="H17" i="3"/>
  <c r="M17" i="3" s="1"/>
  <c r="G17" i="3"/>
  <c r="L17" i="3" s="1"/>
  <c r="Z16" i="3"/>
  <c r="J16" i="3"/>
  <c r="O16" i="3" s="1"/>
  <c r="I16" i="3"/>
  <c r="N16" i="3" s="1"/>
  <c r="H16" i="3"/>
  <c r="M16" i="3" s="1"/>
  <c r="G16" i="3"/>
  <c r="L16" i="3" s="1"/>
  <c r="Z15" i="3"/>
  <c r="AA15" i="3" s="1"/>
  <c r="J15" i="3"/>
  <c r="O15" i="3" s="1"/>
  <c r="I15" i="3"/>
  <c r="N15" i="3" s="1"/>
  <c r="H15" i="3"/>
  <c r="M15" i="3" s="1"/>
  <c r="G15" i="3"/>
  <c r="L15" i="3" s="1"/>
  <c r="Z14" i="3"/>
  <c r="J14" i="3"/>
  <c r="O14" i="3" s="1"/>
  <c r="I14" i="3"/>
  <c r="N14" i="3" s="1"/>
  <c r="H14" i="3"/>
  <c r="M14" i="3" s="1"/>
  <c r="G14" i="3"/>
  <c r="L14" i="3" s="1"/>
  <c r="Z13" i="3"/>
  <c r="J13" i="3"/>
  <c r="O13" i="3" s="1"/>
  <c r="I13" i="3"/>
  <c r="N13" i="3" s="1"/>
  <c r="H13" i="3"/>
  <c r="M13" i="3" s="1"/>
  <c r="G13" i="3"/>
  <c r="L13" i="3" s="1"/>
  <c r="Z12" i="3"/>
  <c r="J12" i="3"/>
  <c r="O12" i="3" s="1"/>
  <c r="I12" i="3"/>
  <c r="N12" i="3" s="1"/>
  <c r="H12" i="3"/>
  <c r="M12" i="3" s="1"/>
  <c r="G12" i="3"/>
  <c r="L12" i="3" s="1"/>
  <c r="Z11" i="3"/>
  <c r="J11" i="3"/>
  <c r="O11" i="3" s="1"/>
  <c r="I11" i="3"/>
  <c r="N11" i="3" s="1"/>
  <c r="H11" i="3"/>
  <c r="M11" i="3" s="1"/>
  <c r="G11" i="3"/>
  <c r="L11" i="3" s="1"/>
  <c r="Z10" i="3"/>
  <c r="J10" i="3"/>
  <c r="O10" i="3" s="1"/>
  <c r="I10" i="3"/>
  <c r="N10" i="3" s="1"/>
  <c r="H10" i="3"/>
  <c r="M10" i="3" s="1"/>
  <c r="G10" i="3"/>
  <c r="L10" i="3" s="1"/>
  <c r="Z9" i="3"/>
  <c r="J9" i="3"/>
  <c r="O9" i="3" s="1"/>
  <c r="I9" i="3"/>
  <c r="N9" i="3" s="1"/>
  <c r="H9" i="3"/>
  <c r="M9" i="3" s="1"/>
  <c r="G9" i="3"/>
  <c r="L9" i="3" s="1"/>
  <c r="Z8" i="3"/>
  <c r="J8" i="3"/>
  <c r="O8" i="3" s="1"/>
  <c r="I8" i="3"/>
  <c r="N8" i="3" s="1"/>
  <c r="H8" i="3"/>
  <c r="M8" i="3" s="1"/>
  <c r="G8" i="3"/>
  <c r="L8" i="3" s="1"/>
  <c r="Z7" i="3"/>
  <c r="AA7" i="3" s="1"/>
  <c r="J7" i="3"/>
  <c r="O7" i="3" s="1"/>
  <c r="I7" i="3"/>
  <c r="N7" i="3" s="1"/>
  <c r="H7" i="3"/>
  <c r="M7" i="3" s="1"/>
  <c r="G7" i="3"/>
  <c r="L7" i="3" s="1"/>
  <c r="Z6" i="3"/>
  <c r="J6" i="3"/>
  <c r="O6" i="3" s="1"/>
  <c r="I6" i="3"/>
  <c r="N6" i="3" s="1"/>
  <c r="H6" i="3"/>
  <c r="M6" i="3" s="1"/>
  <c r="G6" i="3"/>
  <c r="L6" i="3" s="1"/>
  <c r="Z5" i="3"/>
  <c r="J5" i="3"/>
  <c r="O5" i="3" s="1"/>
  <c r="I5" i="3"/>
  <c r="N5" i="3" s="1"/>
  <c r="H5" i="3"/>
  <c r="M5" i="3" s="1"/>
  <c r="G5" i="3"/>
  <c r="L5" i="3" s="1"/>
  <c r="Z4" i="3"/>
  <c r="J4" i="3"/>
  <c r="O4" i="3" s="1"/>
  <c r="I4" i="3"/>
  <c r="N4" i="3" s="1"/>
  <c r="H4" i="3"/>
  <c r="M4" i="3" s="1"/>
  <c r="G4" i="3"/>
  <c r="L4" i="3" s="1"/>
  <c r="AA3" i="3"/>
  <c r="Z3" i="3"/>
  <c r="J3" i="3"/>
  <c r="O3" i="3" s="1"/>
  <c r="I3" i="3"/>
  <c r="N3" i="3" s="1"/>
  <c r="H3" i="3"/>
  <c r="M3" i="3" s="1"/>
  <c r="G3" i="3"/>
  <c r="L3" i="3" s="1"/>
  <c r="K182" i="2"/>
  <c r="K181" i="2"/>
  <c r="K180" i="2"/>
  <c r="K179" i="2"/>
  <c r="K178" i="2"/>
  <c r="K177" i="2"/>
  <c r="K176" i="2"/>
  <c r="K175" i="2"/>
  <c r="L175" i="2" s="1"/>
  <c r="K174" i="2"/>
  <c r="K173" i="2"/>
  <c r="K172" i="2"/>
  <c r="K171" i="2"/>
  <c r="M171" i="2" s="1"/>
  <c r="K170" i="2"/>
  <c r="K169" i="2"/>
  <c r="K168" i="2"/>
  <c r="L167" i="2"/>
  <c r="K167" i="2"/>
  <c r="K166" i="2"/>
  <c r="K165" i="2"/>
  <c r="K164" i="2"/>
  <c r="K163" i="2"/>
  <c r="K162" i="2"/>
  <c r="K161" i="2"/>
  <c r="K160" i="2"/>
  <c r="K159" i="2"/>
  <c r="L159" i="2" s="1"/>
  <c r="K158" i="2"/>
  <c r="K157" i="2"/>
  <c r="K156" i="2"/>
  <c r="K155" i="2"/>
  <c r="M155" i="2" s="1"/>
  <c r="K154" i="2"/>
  <c r="K153" i="2"/>
  <c r="K152" i="2"/>
  <c r="L151" i="2"/>
  <c r="K151" i="2"/>
  <c r="K150" i="2"/>
  <c r="K149" i="2"/>
  <c r="K148" i="2"/>
  <c r="K147" i="2"/>
  <c r="K146" i="2"/>
  <c r="K145" i="2"/>
  <c r="K144" i="2"/>
  <c r="K143" i="2"/>
  <c r="L143" i="2" s="1"/>
  <c r="K142" i="2"/>
  <c r="K141" i="2"/>
  <c r="K140" i="2"/>
  <c r="K139" i="2"/>
  <c r="M139" i="2" s="1"/>
  <c r="K138" i="2"/>
  <c r="K137" i="2"/>
  <c r="K136" i="2"/>
  <c r="L135" i="2"/>
  <c r="K135" i="2"/>
  <c r="K134" i="2"/>
  <c r="K133" i="2"/>
  <c r="K132" i="2"/>
  <c r="K131" i="2"/>
  <c r="K130" i="2"/>
  <c r="K129" i="2"/>
  <c r="K128" i="2"/>
  <c r="K127" i="2"/>
  <c r="L127" i="2" s="1"/>
  <c r="K126" i="2"/>
  <c r="K125" i="2"/>
  <c r="K124" i="2"/>
  <c r="K123" i="2"/>
  <c r="M123" i="2" s="1"/>
  <c r="K122" i="2"/>
  <c r="K121" i="2"/>
  <c r="K120" i="2"/>
  <c r="L119" i="2"/>
  <c r="K119" i="2"/>
  <c r="K118" i="2"/>
  <c r="K117" i="2"/>
  <c r="K116" i="2"/>
  <c r="K115" i="2"/>
  <c r="K114" i="2"/>
  <c r="K113" i="2"/>
  <c r="K112" i="2"/>
  <c r="K111" i="2"/>
  <c r="L111" i="2" s="1"/>
  <c r="K110" i="2"/>
  <c r="K109" i="2"/>
  <c r="K108" i="2"/>
  <c r="K107" i="2"/>
  <c r="M107" i="2" s="1"/>
  <c r="K106" i="2"/>
  <c r="K105" i="2"/>
  <c r="K104" i="2"/>
  <c r="L103" i="2"/>
  <c r="K103" i="2"/>
  <c r="K102" i="2"/>
  <c r="K101" i="2"/>
  <c r="K100" i="2"/>
  <c r="K99" i="2"/>
  <c r="K98" i="2"/>
  <c r="K97" i="2"/>
  <c r="K96" i="2"/>
  <c r="K95" i="2"/>
  <c r="L95" i="2" s="1"/>
  <c r="K94" i="2"/>
  <c r="K93" i="2"/>
  <c r="K92" i="2"/>
  <c r="K91" i="2"/>
  <c r="M91" i="2" s="1"/>
  <c r="K90" i="2"/>
  <c r="K89" i="2"/>
  <c r="K88" i="2"/>
  <c r="L87" i="2"/>
  <c r="K87" i="2"/>
  <c r="K86" i="2"/>
  <c r="K85" i="2"/>
  <c r="K84" i="2"/>
  <c r="K83" i="2"/>
  <c r="K82" i="2"/>
  <c r="K81" i="2"/>
  <c r="K80" i="2"/>
  <c r="K79" i="2"/>
  <c r="L79" i="2" s="1"/>
  <c r="K78" i="2"/>
  <c r="K77" i="2"/>
  <c r="K76" i="2"/>
  <c r="K75" i="2"/>
  <c r="M75" i="2" s="1"/>
  <c r="K74" i="2"/>
  <c r="K73" i="2"/>
  <c r="K72" i="2"/>
  <c r="L71" i="2"/>
  <c r="K71" i="2"/>
  <c r="K70" i="2"/>
  <c r="K69" i="2"/>
  <c r="K68" i="2"/>
  <c r="K67" i="2"/>
  <c r="K66" i="2"/>
  <c r="K65" i="2"/>
  <c r="K64" i="2"/>
  <c r="K63" i="2"/>
  <c r="L63" i="2" s="1"/>
  <c r="K62" i="2"/>
  <c r="K61" i="2"/>
  <c r="K60" i="2"/>
  <c r="K59" i="2"/>
  <c r="M59" i="2" s="1"/>
  <c r="K58" i="2"/>
  <c r="K57" i="2"/>
  <c r="K56" i="2"/>
  <c r="L55" i="2"/>
  <c r="K55" i="2"/>
  <c r="K54" i="2"/>
  <c r="K53" i="2"/>
  <c r="K52" i="2"/>
  <c r="K51" i="2"/>
  <c r="K50" i="2"/>
  <c r="K49" i="2"/>
  <c r="K48" i="2"/>
  <c r="K47" i="2"/>
  <c r="L47" i="2" s="1"/>
  <c r="K46" i="2"/>
  <c r="K45" i="2"/>
  <c r="K44" i="2"/>
  <c r="K43" i="2"/>
  <c r="M43" i="2" s="1"/>
  <c r="K42" i="2"/>
  <c r="K41" i="2"/>
  <c r="K40" i="2"/>
  <c r="L39" i="2"/>
  <c r="K39" i="2"/>
  <c r="K38" i="2"/>
  <c r="K37" i="2"/>
  <c r="K36" i="2"/>
  <c r="K35" i="2"/>
  <c r="K34" i="2"/>
  <c r="K33" i="2"/>
  <c r="K32" i="2"/>
  <c r="K31" i="2"/>
  <c r="L31" i="2" s="1"/>
  <c r="K30" i="2"/>
  <c r="K29" i="2"/>
  <c r="K28" i="2"/>
  <c r="K27" i="2"/>
  <c r="M27" i="2" s="1"/>
  <c r="K26" i="2"/>
  <c r="K25" i="2"/>
  <c r="K24" i="2"/>
  <c r="L23" i="2"/>
  <c r="K23" i="2"/>
  <c r="K22" i="2"/>
  <c r="K21" i="2"/>
  <c r="K20" i="2"/>
  <c r="K19" i="2"/>
  <c r="K18" i="2"/>
  <c r="K17" i="2"/>
  <c r="K16" i="2"/>
  <c r="K15" i="2"/>
  <c r="L15" i="2" s="1"/>
  <c r="K14" i="2"/>
  <c r="K13" i="2"/>
  <c r="K12" i="2"/>
  <c r="K11" i="2"/>
  <c r="M11" i="2" s="1"/>
  <c r="K10" i="2"/>
  <c r="K9" i="2"/>
  <c r="K8" i="2"/>
  <c r="L7" i="2"/>
  <c r="K7" i="2"/>
  <c r="K6" i="2"/>
  <c r="K5" i="2"/>
  <c r="K4" i="2"/>
  <c r="K3" i="2"/>
  <c r="M3" i="2" l="1"/>
  <c r="M19" i="2"/>
  <c r="M35" i="2"/>
  <c r="M51" i="2"/>
  <c r="M67" i="2"/>
  <c r="L83" i="2"/>
  <c r="M99" i="2"/>
  <c r="M115" i="2"/>
  <c r="M131" i="2"/>
  <c r="M147" i="2"/>
  <c r="M163" i="2"/>
  <c r="M179" i="2"/>
  <c r="AA19" i="3"/>
  <c r="AA23" i="3"/>
  <c r="AA51" i="3"/>
  <c r="AA83" i="3"/>
  <c r="AA115" i="3"/>
  <c r="AA147" i="3"/>
  <c r="AA163" i="3"/>
  <c r="L3" i="2"/>
  <c r="M7" i="2"/>
  <c r="L11" i="2"/>
  <c r="M15" i="2"/>
  <c r="L19" i="2"/>
  <c r="M23" i="2"/>
  <c r="L27" i="2"/>
  <c r="M31" i="2"/>
  <c r="L35" i="2"/>
  <c r="M39" i="2"/>
  <c r="L43" i="2"/>
  <c r="M47" i="2"/>
  <c r="L51" i="2"/>
  <c r="M55" i="2"/>
  <c r="L59" i="2"/>
  <c r="M63" i="2"/>
  <c r="L67" i="2"/>
  <c r="M71" i="2"/>
  <c r="L75" i="2"/>
  <c r="M79" i="2"/>
  <c r="M87" i="2"/>
  <c r="L91" i="2"/>
  <c r="M95" i="2"/>
  <c r="L99" i="2"/>
  <c r="M103" i="2"/>
  <c r="L107" i="2"/>
  <c r="M111" i="2"/>
  <c r="L115" i="2"/>
  <c r="M119" i="2"/>
  <c r="L123" i="2"/>
  <c r="M127" i="2"/>
  <c r="L131" i="2"/>
  <c r="M135" i="2"/>
  <c r="L139" i="2"/>
  <c r="M143" i="2"/>
  <c r="L147" i="2"/>
  <c r="M151" i="2"/>
  <c r="L155" i="2"/>
  <c r="M159" i="2"/>
  <c r="L163" i="2"/>
  <c r="M167" i="2"/>
  <c r="L171" i="2"/>
  <c r="M175" i="2"/>
  <c r="L179" i="2"/>
  <c r="L48" i="3"/>
  <c r="Q3" i="3" s="1"/>
  <c r="N48" i="3"/>
  <c r="S3" i="3" s="1"/>
  <c r="AA11" i="3"/>
  <c r="AA55" i="3"/>
  <c r="AA71" i="3"/>
  <c r="AA87" i="3"/>
  <c r="AA103" i="3"/>
  <c r="AA119" i="3"/>
  <c r="AA135" i="3"/>
  <c r="AA151" i="3"/>
  <c r="AA167" i="3"/>
  <c r="M83" i="2"/>
  <c r="M48" i="3"/>
  <c r="R3" i="3" s="1"/>
  <c r="O48" i="3"/>
  <c r="T3" i="3" s="1"/>
  <c r="AA31" i="3"/>
  <c r="AA47" i="3"/>
  <c r="AA63" i="3"/>
  <c r="AA79" i="3"/>
  <c r="AA95" i="3"/>
  <c r="AA111" i="3"/>
  <c r="AA127" i="3"/>
  <c r="AA143" i="3"/>
  <c r="AA159" i="3"/>
  <c r="AA175" i="3"/>
  <c r="Q4" i="3" l="1"/>
  <c r="Q8" i="3" l="1"/>
  <c r="S8" i="3"/>
  <c r="T8" i="3"/>
  <c r="R8" i="3"/>
</calcChain>
</file>

<file path=xl/sharedStrings.xml><?xml version="1.0" encoding="utf-8"?>
<sst xmlns="http://schemas.openxmlformats.org/spreadsheetml/2006/main" count="1158" uniqueCount="286">
  <si>
    <t>Please enter the name of your workplace</t>
  </si>
  <si>
    <t>Please enter your job position</t>
  </si>
  <si>
    <t>Please enter your education level and field of study</t>
  </si>
  <si>
    <t>Conduct educational campaigns in schools, mosques and media to raise public awareness [Effectiveness]</t>
  </si>
  <si>
    <t>Conduct educational campaigns in schools, mosques and media to raise public awareness [Operational feasibility]</t>
  </si>
  <si>
    <t>Conduct educational campaigns in schools, mosques and media to raise public awareness [Social acceptability]</t>
  </si>
  <si>
    <t>Conduct educational campaigns in schools, mosques and media to raise public awareness [Political acceptability]</t>
  </si>
  <si>
    <t>Specialised training for health staff to enhance disease detection and control skills [Effectiveness]</t>
  </si>
  <si>
    <t>Specialised training for health staff to enhance disease detection and control skills [Operational feasibility]</t>
  </si>
  <si>
    <t>Specialised training for health staff to enhance disease detection and control skills [Social acceptability]</t>
  </si>
  <si>
    <t>Specialised training for health staff to enhance disease detection and control skills [Political acceptability]</t>
  </si>
  <si>
    <t>Engage religious and local leaders to improve social acceptance and change public behaviour [Effectiveness]</t>
  </si>
  <si>
    <t>Engage religious and local leaders to improve social acceptance and change public behaviour [Operational feasibility]</t>
  </si>
  <si>
    <t>Engage religious and local leaders to improve social acceptance and change public behaviour [Social acceptability]</t>
  </si>
  <si>
    <t>Engage religious and local leaders to improve social acceptance and change public behaviour [Political acceptability]</t>
  </si>
  <si>
    <t>Use local media to disseminate information on disease control [Effectiveness]</t>
  </si>
  <si>
    <t>Use local media to disseminate information on disease control [Operational feasibility]</t>
  </si>
  <si>
    <t>Use local media to disseminate information on disease control [Social acceptability]</t>
  </si>
  <si>
    <t>Use local media to disseminate information on disease control [Political acceptability]</t>
  </si>
  <si>
    <t>Develop targeted educational programmes for vulnerable groups such as housewives and children [Effectiveness]</t>
  </si>
  <si>
    <t>Develop targeted educational programmes for vulnerable groups such as housewives and children [Operational feasibility]</t>
  </si>
  <si>
    <t>Develop targeted educational programmes for vulnerable groups such as housewives and children [Social acceptability]</t>
  </si>
  <si>
    <t>Develop targeted educational programmes for vulnerable groups such as housewives and children [Political acceptability]</t>
  </si>
  <si>
    <t>Manage and drain stagnant water from containers, beneath air conditioners and tanks to reduce larval habitats [Effectiveness]</t>
  </si>
  <si>
    <t>Manage and drain stagnant water from containers, beneath air conditioners and tanks to reduce larval habitats [Operational feasibility]</t>
  </si>
  <si>
    <t>Manage and drain stagnant water from containers, beneath air conditioners and tanks to reduce larval habitats [Social acceptability]</t>
  </si>
  <si>
    <t>Manage and drain stagnant water from containers, beneath air conditioners and tanks to reduce larval habitats [Political acceptability]</t>
  </si>
  <si>
    <t>Develop and improve drainage systems in urban and rural areas and drain stagnant water from containers, beneath air conditioners and tanks to reduce larval habitats [Effectiveness]</t>
  </si>
  <si>
    <t>Develop and improve drainage systems in urban and rural areas and drain stagnant water from containers, beneath air conditioners and tanks to reduce larval habitats [Operational feasibility]</t>
  </si>
  <si>
    <t>Develop and improve drainage systems in urban and rural areas and drain stagnant water from containers, beneath air conditioners and tanks to reduce larval habitats [Social acceptability]</t>
  </si>
  <si>
    <t>Develop and improve drainage systems in urban and rural areas and drain stagnant water from containers, beneath air conditioners and tanks to reduce larval habitats [Political acceptability]</t>
  </si>
  <si>
    <t>Implement waste management systems and organise public clean‑up campaigns to prevent waste accumulation [Effectiveness]</t>
  </si>
  <si>
    <t>Implement waste management systems and organise public clean‑up campaigns to prevent waste accumulation [Operational feasibility]</t>
  </si>
  <si>
    <t>Implement waste management systems and organise public clean‑up campaigns to prevent waste accumulation [Social acceptability]</t>
  </si>
  <si>
    <t>Implement waste management systems and organise public clean‑up campaigns to prevent waste accumulation [Political acceptability]</t>
  </si>
  <si>
    <t>Develop sewer networks and implement sanitary solutions to manage open sewage in disadvantaged areas [Effectiveness]</t>
  </si>
  <si>
    <t>Develop sewer networks and implement sanitary solutions to manage open sewage in disadvantaged areas [Operational feasibility]</t>
  </si>
  <si>
    <t>Develop sewer networks and implement sanitary solutions to manage open sewage in disadvantaged areas [Social acceptability]</t>
  </si>
  <si>
    <t>Develop sewer networks and implement sanitary solutions to manage open sewage in disadvantaged areas [Political acceptability]</t>
  </si>
  <si>
    <t>Increase the number of health centres in remote and high‑risk areas to improve access to health services [Effectiveness]</t>
  </si>
  <si>
    <t>Increase the number of health centres in remote and high‑risk areas to improve access to health services [Operational feasibility]</t>
  </si>
  <si>
    <t>Increase the number of health centres in remote and high‑risk areas to improve access to health services [Social acceptability]</t>
  </si>
  <si>
    <t>Increase the number of health centres in remote and high‑risk areas to improve access to health services [Political acceptability]</t>
  </si>
  <si>
    <t>Equip healthcare centres with advanced laboratory facilities for rapid and accurate diagnosis of suspected cases [Effectiveness]</t>
  </si>
  <si>
    <t>Equip healthcare centres with advanced laboratory facilities for rapid and accurate diagnosis of suspected cases [Operational feasibility]</t>
  </si>
  <si>
    <t>Equip healthcare centres with advanced laboratory facilities for rapid and accurate diagnosis of suspected cases [Social acceptability]</t>
  </si>
  <si>
    <t>Equip healthcare centres with advanced laboratory facilities for rapid and accurate diagnosis of suspected cases [Political acceptability]</t>
  </si>
  <si>
    <t>Establish active disease surveillance systems for rapid detection of cases and prevention of disease spread [Effectiveness]</t>
  </si>
  <si>
    <t>Establish active disease surveillance systems for rapid detection of cases and prevention of disease spread [Operational feasibility]</t>
  </si>
  <si>
    <t>Establish active disease surveillance systems for rapid detection of cases and prevention of disease spread [Social acceptability]</t>
  </si>
  <si>
    <t>Establish active disease surveillance systems for rapid detection of cases and prevention of disease spread [Political acceptability]</t>
  </si>
  <si>
    <t>Improve the patient referral system from rural areas to equipped medical centres [Effectiveness]</t>
  </si>
  <si>
    <t>Improve the patient referral system from rural areas to equipped medical centres [Operational feasibility]</t>
  </si>
  <si>
    <t>Improve the patient referral system from rural areas to equipped medical centres [Social acceptability]</t>
  </si>
  <si>
    <t>Improve the patient referral system from rural areas to equipped medical centres [Political acceptability]</t>
  </si>
  <si>
    <t>Provide subsidies to purchase health equipment such as suitable water storage containers and protective screens [Effectiveness]</t>
  </si>
  <si>
    <t>Provide subsidies to purchase health equipment such as suitable water storage containers and protective screens [Operational feasibility]</t>
  </si>
  <si>
    <t>Provide subsidies to purchase health equipment such as suitable water storage containers and protective screens [Social acceptability]</t>
  </si>
  <si>
    <t>Provide subsidies to purchase health equipment such as suitable water storage containers and protective screens [Political acceptability]</t>
  </si>
  <si>
    <t>Reduce treatment costs for low-income patients by offering free or subsidised services [Effectiveness]</t>
  </si>
  <si>
    <t>Reduce treatment costs for low-income patients by offering free or subsidised services [Operational feasibility]</t>
  </si>
  <si>
    <t>Reduce treatment costs for low-income patients by offering free or subsidised services [Social acceptability]</t>
  </si>
  <si>
    <t>Reduce treatment costs for low-income patients by offering free or subsidised services [Political acceptability]</t>
  </si>
  <si>
    <t>Create local employment through environmental clean‑up and waste management projects [Effectiveness]</t>
  </si>
  <si>
    <t>Create local employment through environmental clean‑up and waste management projects [Operational feasibility]</t>
  </si>
  <si>
    <t>Create local employment through environmental clean‑up and waste management projects [Social acceptability]</t>
  </si>
  <si>
    <t>Create local employment through environmental clean‑up and waste management projects [Political acceptability]</t>
  </si>
  <si>
    <t>Form local volunteer groups to eliminate larval habitats and monitor the environment [Effectiveness]</t>
  </si>
  <si>
    <t>Form local volunteer groups to eliminate larval habitats and monitor the environment [Operational feasibility]</t>
  </si>
  <si>
    <t>Form local volunteer groups to eliminate larval habitats and monitor the environment [Social acceptability]</t>
  </si>
  <si>
    <t>Form local volunteer groups to eliminate larval habitats and monitor the environment [Political acceptability]</t>
  </si>
  <si>
    <t>Promote public health literacy through targeted educational and information programmes [Effectiveness]</t>
  </si>
  <si>
    <t>Promote public health literacy through targeted educational and information programmes [Operational feasibility]</t>
  </si>
  <si>
    <t>Promote public health literacy through targeted educational and information programmes [Social acceptability]</t>
  </si>
  <si>
    <t>Promote public health literacy through targeted educational and information programmes [Political acceptability]</t>
  </si>
  <si>
    <t>Use local social networks to raise awareness and rapidly convey information related to disease control [Effectiveness]</t>
  </si>
  <si>
    <t>Use local social networks to raise awareness and rapidly convey information related to disease control [Operational feasibility]</t>
  </si>
  <si>
    <t>Use local social networks to raise awareness and rapidly convey information related to disease control [Social acceptability]</t>
  </si>
  <si>
    <t>Use local social networks to raise awareness and rapidly convey information related to disease control [Political acceptability]</t>
  </si>
  <si>
    <t>Secure the support of social and religious leaders to enhance intervention acceptance and implement preventive actions [Effectiveness]</t>
  </si>
  <si>
    <t>Secure the support of social and religious leaders to enhance intervention acceptance and implement preventive actions [Operational feasibility]</t>
  </si>
  <si>
    <t>Secure the support of social and religious leaders to enhance intervention acceptance and implement preventive actions [Social acceptability]</t>
  </si>
  <si>
    <t>Secure the support of social and religious leaders to enhance intervention acceptance and implement preventive actions [Political acceptability]</t>
  </si>
  <si>
    <t>Strengthen intersectoral collaboration between governmental organisations and communities for disease control and environmental interventions [Effectiveness]</t>
  </si>
  <si>
    <t>Strengthen intersectoral collaboration between governmental organisations and communities for disease control and environmental interventions [Operational feasibility]</t>
  </si>
  <si>
    <t>Strengthen intersectoral collaboration between governmental organisations and communities for disease control and environmental interventions [Social acceptability]</t>
  </si>
  <si>
    <t>Strengthen intersectoral collaboration between governmental organisations and communities for disease control and environmental interventions [Political acceptability]</t>
  </si>
  <si>
    <t>Localise prevention programmes and tailor them to local culture to increase intervention effectiveness [Effectiveness]</t>
  </si>
  <si>
    <t>Localise prevention programmes and tailor them to local culture to increase intervention effectiveness [Operational feasibility]</t>
  </si>
  <si>
    <t>Localise prevention programmes and tailor them to local culture to increase intervention effectiveness [Social acceptability]</t>
  </si>
  <si>
    <t>Localise prevention programmes and tailor them to local culture to increase intervention effectiveness [Political acceptability]</t>
  </si>
  <si>
    <t>Use local media and native languages for effective and broad information dissemination [Effectiveness]</t>
  </si>
  <si>
    <t>Use local media and native languages for effective and broad information dissemination [Operational feasibility]</t>
  </si>
  <si>
    <t>Use local media and native languages for effective and broad information dissemination [Social acceptability]</t>
  </si>
  <si>
    <t>Use local media and native languages for effective and broad information dissemination [Political acceptability]</t>
  </si>
  <si>
    <t>Hold cultural events and local occasions focused on awareness about disease prevention and control [Effectiveness]</t>
  </si>
  <si>
    <t>Hold cultural events and local occasions focused on awareness about disease prevention and control [Operational feasibility]</t>
  </si>
  <si>
    <t>Hold cultural events and local occasions focused on awareness about disease prevention and control [Social acceptability]</t>
  </si>
  <si>
    <t>Hold cultural events and local occasions focused on awareness about disease prevention and control [Political acceptability]</t>
  </si>
  <si>
    <t>Strengthen the role of religious and social leaders in conveying health messages and encouraging preventive actions [Effectiveness]</t>
  </si>
  <si>
    <t>Strengthen the role of religious and social leaders in conveying health messages and encouraging preventive actions [Operational feasibility]</t>
  </si>
  <si>
    <t>Strengthen the role of religious and social leaders in conveying health messages and encouraging preventive actions [Social acceptability]</t>
  </si>
  <si>
    <t>Strengthen the role of religious and social leaders in conveying health messages and encouraging preventive actions [Political acceptability]</t>
  </si>
  <si>
    <t>Integrate Aedes disease prevention education into the national educational system from schools to universities [Effectiveness]</t>
  </si>
  <si>
    <t>Integrate Aedes disease prevention education into the national educational system from schools to universities [Operational feasibility]</t>
  </si>
  <si>
    <t>Integrate Aedes disease prevention education into the national educational system from schools to universities [Social acceptability]</t>
  </si>
  <si>
    <t>Integrate Aedes disease prevention education into the national educational system from schools to universities [Political acceptability]</t>
  </si>
  <si>
    <t>Create public education networks based on local and digital media for information dissemination [Effectiveness]</t>
  </si>
  <si>
    <t>Create public education networks based on local and digital media for information dissemination [Operational feasibility]</t>
  </si>
  <si>
    <t>Create public education networks based on local and digital media for information dissemination [Social acceptability]</t>
  </si>
  <si>
    <t>Create public education networks based on local and digital media for information dissemination [Political acceptability]</t>
  </si>
  <si>
    <t>Develop targeted educational programmes for high‑risk groups and vulnerable communities [Effectiveness]</t>
  </si>
  <si>
    <t>Develop targeted educational programmes for high‑risk groups and vulnerable communities [Operational feasibility]</t>
  </si>
  <si>
    <t>Develop targeted educational programmes for high‑risk groups and vulnerable communities [Social acceptability]</t>
  </si>
  <si>
    <t>Develop targeted educational programmes for high‑risk groups and vulnerable communities [Political acceptability]</t>
  </si>
  <si>
    <t>Strengthen the role of religious and social leaders in public information and increasing intervention acceptance [Effectiveness]</t>
  </si>
  <si>
    <t>Strengthen the role of religious and social leaders in public information and increasing intervention acceptance [Operational feasibility]</t>
  </si>
  <si>
    <t>Strengthen the role of religious and social leaders in public information and increasing intervention acceptance [Social acceptability]</t>
  </si>
  <si>
    <t>Strengthen the role of religious and social leaders in public information and increasing intervention acceptance [Political acceptability]</t>
  </si>
  <si>
    <t>Implement comprehensive stagnant water management programmes and improve urban and rural drainage systems [Effectiveness]</t>
  </si>
  <si>
    <t>Implement comprehensive stagnant water management programmes and improve urban and rural drainage systems [Operational feasibility]</t>
  </si>
  <si>
    <t>Implement comprehensive stagnant water management programmes and improve urban and rural drainage systems [Social acceptability]</t>
  </si>
  <si>
    <t>Implement comprehensive stagnant water management programmes and improve urban and rural drainage systems [Political acceptability]</t>
  </si>
  <si>
    <t>Provide financial incentives for households and businesses to improve the environment and reduce larval habitats [Effectiveness]</t>
  </si>
  <si>
    <t>Provide financial incentives for households and businesses to improve the environment and reduce larval habitats [Operational feasibility]</t>
  </si>
  <si>
    <t>Provide financial incentives for households and businesses to improve the environment and reduce larval habitats [Social acceptability]</t>
  </si>
  <si>
    <t>Provide financial incentives for households and businesses to improve the environment and reduce larval habitats [Political acceptability]</t>
  </si>
  <si>
    <t>Strengthen urban waste collection and management systems with emphasis on high‑risk areas [Effectiveness]</t>
  </si>
  <si>
    <t>Strengthen urban waste collection and management systems with emphasis on high‑risk areas [Operational feasibility]</t>
  </si>
  <si>
    <t>Strengthen urban waste collection and management systems with emphasis on high‑risk areas [Social acceptability]</t>
  </si>
  <si>
    <t>Strengthen urban waste collection and management systems with emphasis on high‑risk areas [Political acceptability]</t>
  </si>
  <si>
    <t>Increase the number of health and treatment centres in high‑risk and remote areas [Effectiveness]</t>
  </si>
  <si>
    <t>Increase the number of health and treatment centres in high‑risk and remote areas [Operational feasibility]</t>
  </si>
  <si>
    <t>Increase the number of health and treatment centres in high‑risk and remote areas [Social acceptability]</t>
  </si>
  <si>
    <t>Increase the number of health and treatment centres in high‑risk and remote areas [Political acceptability]</t>
  </si>
  <si>
    <t>Equip treatment centres with advanced diagnostic and therapeutic facilities for mosquito‑borne diseases [Effectiveness]</t>
  </si>
  <si>
    <t>Equip treatment centres with advanced diagnostic and therapeutic facilities for mosquito‑borne diseases [Operational feasibility]</t>
  </si>
  <si>
    <t>Equip treatment centres with advanced diagnostic and therapeutic facilities for mosquito‑borne diseases [Social acceptability]</t>
  </si>
  <si>
    <t>Equip treatment centres with advanced diagnostic and therapeutic facilities for mosquito‑borne diseases [Political acceptability]</t>
  </si>
  <si>
    <t>Establish active monitoring and surveillance systems to quickly identify cases [Effectiveness]</t>
  </si>
  <si>
    <t>Establish active monitoring and surveillance systems to quickly identify cases [Operational feasibility]</t>
  </si>
  <si>
    <t>Establish active monitoring and surveillance systems to quickly identify cases [Social acceptability]</t>
  </si>
  <si>
    <t>Establish active monitoring and surveillance systems to quickly identify cases [Political acceptability]</t>
  </si>
  <si>
    <t>Improve the patient referral system from rural areas to equipped centres [Effectiveness]</t>
  </si>
  <si>
    <t>Improve the patient referral system from rural areas to equipped centres [Operational feasibility]</t>
  </si>
  <si>
    <t>Improve the patient referral system from rural areas to equipped centres [Social acceptability]</t>
  </si>
  <si>
    <t>Improve the patient referral system from rural areas to equipped centres [Political acceptability]</t>
  </si>
  <si>
    <t>Provide subsidies and financial support to procure health equipment such as protective screens and water storage containers [Effectiveness]</t>
  </si>
  <si>
    <t>Provide subsidies and financial support to procure health equipment such as protective screens and water storage containers [Operational feasibility]</t>
  </si>
  <si>
    <t>Provide subsidies and financial support to procure health equipment such as protective screens and water storage containers [Social acceptability]</t>
  </si>
  <si>
    <t>Provide subsidies and financial support to procure health equipment such as protective screens and water storage containers [Political acceptability]</t>
  </si>
  <si>
    <t>Reduce treatment costs for low‑income patients by offering free or subsidised services [Effectiveness]</t>
  </si>
  <si>
    <t>Reduce treatment costs for low‑income patients by offering free or subsidised services [Operational feasibility]</t>
  </si>
  <si>
    <t>Reduce treatment costs for low‑income patients by offering free or subsidised services [Social acceptability]</t>
  </si>
  <si>
    <t>Reduce treatment costs for low‑income patients by offering free or subsidised services [Political acceptability]</t>
  </si>
  <si>
    <t>Create employment in the field of waste management and environmental improvement to simultaneously enhance the economy and public health [Effectiveness]</t>
  </si>
  <si>
    <t>Create employment in the field of waste management and environmental improvement to simultaneously enhance the economy and public health [Operational feasibility]</t>
  </si>
  <si>
    <t>Create employment in the field of waste management and environmental improvement to simultaneously enhance the economy and public health [Social acceptability]</t>
  </si>
  <si>
    <t>Create employment in the field of waste management and environmental improvement to simultaneously enhance the economy and public health [Political acceptability]</t>
  </si>
  <si>
    <t>Form local volunteer groups to eliminate larval habitats and participate in disease and health control [Effectiveness]</t>
  </si>
  <si>
    <t>Form local volunteer groups to eliminate larval habitats and participate in disease and health control [Operational feasibility]</t>
  </si>
  <si>
    <t>Form local volunteer groups to eliminate larval habitats and participate in disease and health control [Social acceptability]</t>
  </si>
  <si>
    <t>Form local volunteer groups to eliminate larval habitats and participate in disease and health control [Political acceptability]</t>
  </si>
  <si>
    <t>Use social networks and digital technologies to rapidly transmit health information [Effectiveness]</t>
  </si>
  <si>
    <t>Use social networks and digital technologies to rapidly transmit health information [Operational feasibility]</t>
  </si>
  <si>
    <t>Use social networks and digital technologies to rapidly transmit health information [Social acceptability]</t>
  </si>
  <si>
    <t>Use social networks and digital technologies to rapidly transmit health information [Political acceptability]</t>
  </si>
  <si>
    <t>Enlist the support of local and religious leaders to encourage people to implement preventive actions [Effectiveness]</t>
  </si>
  <si>
    <t>Enlist the support of local and religious leaders to encourage people to implement preventive actions [Operational feasibility]</t>
  </si>
  <si>
    <t>Enlist the support of local and religious leaders to encourage people to implement preventive actions [Social acceptability]</t>
  </si>
  <si>
    <t>Enlist the support of local and religious leaders to encourage people to implement preventive actions [Political acceptability]</t>
  </si>
  <si>
    <t>Strengthen intersectoral collaboration among governmental, environmental and health institutions for disease control [Effectiveness]</t>
  </si>
  <si>
    <t>Strengthen intersectoral collaboration among governmental, environmental and health institutions for disease control [Operational feasibility]</t>
  </si>
  <si>
    <t>Strengthen intersectoral collaboration among governmental, environmental and health institutions for disease control [Social acceptability]</t>
  </si>
  <si>
    <t>Strengthen intersectoral collaboration among governmental, environmental and health institutions for disease control [Political acceptability]</t>
  </si>
  <si>
    <t>Localise disease prevention and control programmes to align with local culture and traditions [Effectiveness]</t>
  </si>
  <si>
    <t>Localise disease prevention and control programmes to align with local culture and traditions [Operational feasibility]</t>
  </si>
  <si>
    <t>Localise disease prevention and control programmes to align with local culture and traditions [Social acceptability]</t>
  </si>
  <si>
    <t>Localise disease prevention and control programmes to align with local culture and traditions [Political acceptability]</t>
  </si>
  <si>
    <t>Use local media and native languages for effective information dissemination [Effectiveness]</t>
  </si>
  <si>
    <t>Use local media and native languages for effective information dissemination [Operational feasibility]</t>
  </si>
  <si>
    <t>Use local media and native languages for effective information dissemination [Social acceptability]</t>
  </si>
  <si>
    <t>Use local media and native languages for effective information dissemination [Political acceptability]</t>
  </si>
  <si>
    <t>Hold cultural events and local occasions focusing on raising awareness about Aedes‑borne diseases [Effectiveness]</t>
  </si>
  <si>
    <t>Hold cultural events and local occasions focusing on raising awareness about Aedes‑borne diseases [Operational feasibility]</t>
  </si>
  <si>
    <t>Hold cultural events and local occasions focusing on raising awareness about Aedes‑borne diseases [Social acceptability]</t>
  </si>
  <si>
    <t>Hold cultural events and local occasions focusing on raising awareness about Aedes‑borne diseases [Political acceptability]</t>
  </si>
  <si>
    <t>Strengthen the role of religious and social leaders in conveying health messages and increasing community engagement [Effectiveness]</t>
  </si>
  <si>
    <t>Strengthen the role of religious and social leaders in conveying health messages and increasing community engagement [Operational feasibility]</t>
  </si>
  <si>
    <t>Strengthen the role of religious and social leaders in conveying health messages and increasing community engagement [Social acceptability]</t>
  </si>
  <si>
    <t>Strengthen the role of religious and social leaders in conveying health messages and increasing community engagement [Political acceptability]</t>
  </si>
  <si>
    <t>If there is an intervention, strategy or policy option that has not been mentioned in these tables, please indicate it here:</t>
  </si>
  <si>
    <t xml:space="preserve">Chabahar School of Medical Sciences </t>
  </si>
  <si>
    <t xml:space="preserve">Zoonosis expert </t>
  </si>
  <si>
    <t xml:space="preserve">Associate degree in public health with a concentration in disease control </t>
  </si>
  <si>
    <t>10 (High score)</t>
  </si>
  <si>
    <t>Strengthen border surveillance, establish bases with fully equipped forces; monitor illegal land and maritime entry points; apply modern sterilisation methods; establish a 24-hour crisis monitoring centre; and fully equip and reinforce the molecular laboratory.</t>
  </si>
  <si>
    <t>Vector control department expert</t>
  </si>
  <si>
    <t>MDM, MPH</t>
  </si>
  <si>
    <t>1 (Low score)</t>
  </si>
  <si>
    <t>Hormozgan Provincial Health Department</t>
  </si>
  <si>
    <t>Aedes programme manager and scientific focal point</t>
  </si>
  <si>
    <t>Doctorate in entomology and vector control</t>
  </si>
  <si>
    <t>Hello. I provided the responses based on increasing awareness, not on behaviour change because awareness does not necessarily lead to behaviour change and is not effective on its own. Some items differ across communities, such as among Shia and Sunni communities, and between high and low educational levels, etc.</t>
  </si>
  <si>
    <t>Communicable Diseases Management Center of the Ministry of Health</t>
  </si>
  <si>
    <t>Vector control expert</t>
  </si>
  <si>
    <t>Master's degree in medical education</t>
  </si>
  <si>
    <t>Communicable Diseases Management Center</t>
  </si>
  <si>
    <t>MPH and MSc in medical entomology and vector control</t>
  </si>
  <si>
    <t>Ph.D. in medical entomology and vector control</t>
  </si>
  <si>
    <t>Manager of the invasive Aedes-borne disease management programme</t>
  </si>
  <si>
    <t>Professional doctorate in hazard and disaster management</t>
  </si>
  <si>
    <t>Zahedan University of Medical Sciences</t>
  </si>
  <si>
    <t>Director of the disease group</t>
  </si>
  <si>
    <t>Master's degree</t>
  </si>
  <si>
    <t>Intervention</t>
  </si>
  <si>
    <t>Criterion</t>
  </si>
  <si>
    <t>Respondents</t>
  </si>
  <si>
    <t>Summary</t>
  </si>
  <si>
    <t>Average score for each criterion</t>
  </si>
  <si>
    <t>Simple mean</t>
  </si>
  <si>
    <t>Weighted mean</t>
  </si>
  <si>
    <t>Priority based on weighted mean</t>
  </si>
  <si>
    <t>Conduct educational campaigns in schools, mosques and media to raise public awareness</t>
  </si>
  <si>
    <t>Effectiveness</t>
  </si>
  <si>
    <t>Operational feasibility</t>
  </si>
  <si>
    <t>Social acceptability</t>
  </si>
  <si>
    <t>Political acceptability</t>
  </si>
  <si>
    <t>Specialised training for health staff to enhance disease detection and control skills</t>
  </si>
  <si>
    <t>Decision matrix</t>
  </si>
  <si>
    <t>Normalisation of data</t>
  </si>
  <si>
    <t>Entropy calculation for each criterion</t>
  </si>
  <si>
    <t>Final result of entropy calculation for each criterion</t>
  </si>
  <si>
    <t>Calculate intervention priority based on weights obtained from entropy analysis</t>
  </si>
  <si>
    <t>Final ranking of interventions based on entropy analysis</t>
  </si>
  <si>
    <t>Weights of criteria</t>
  </si>
  <si>
    <t>Product</t>
  </si>
  <si>
    <t>Total score of each intervention</t>
  </si>
  <si>
    <t>Priority of each intervention</t>
  </si>
  <si>
    <t>Total entropy</t>
  </si>
  <si>
    <t>Final results of weights and priorities for each criterion</t>
  </si>
  <si>
    <t>All weights are approximately equal and reflect the similar importance of criteria in project evaluation.</t>
  </si>
  <si>
    <t>Total score of each intervention based on Shannon entropy</t>
  </si>
  <si>
    <t>Priority based on Shannon entropy</t>
  </si>
  <si>
    <t>Integrate Aedes disease prevention education into the national educational system from schools to universities</t>
  </si>
  <si>
    <t>Use local media and native languages for effective information dissemination</t>
  </si>
  <si>
    <t>Use social networks and digital technologies to rapidly transmit health information</t>
  </si>
  <si>
    <t>Localise prevention programmes and tailor them to local culture to increase intervention effectiveness</t>
  </si>
  <si>
    <t>Localise disease prevention and control programmes to align with local culture and traditions</t>
  </si>
  <si>
    <t xml:space="preserve">Use local media and native languages for effective and broad information dissemination </t>
  </si>
  <si>
    <t>Enlist the support of local and religious leaders to encourage people to implement preventive actions</t>
  </si>
  <si>
    <t>Establish active monitoring and surveillance systems to quickly identify cases</t>
  </si>
  <si>
    <t>Implement comprehensive stagnant water management programmes and improve urban and rural drainage systems</t>
  </si>
  <si>
    <t>Strengthen urban waste collection and management systems with emphasis on high‑risk areas</t>
  </si>
  <si>
    <t>Strengthen intersectoral collaboration among governmental, environmental and health institutions for disease control</t>
  </si>
  <si>
    <t>Develop targeted educational programmes for high‑risk groups and vulnerable communities</t>
  </si>
  <si>
    <t>Strengthen intersectoral collaboration between governmental organisations and communities for disease control and environmental interventions</t>
  </si>
  <si>
    <t>Implement waste management systems and organise public clean‑up campaigns to prevent waste accumulation</t>
  </si>
  <si>
    <t>Create public education networks based on local and digital media for information dissemination</t>
  </si>
  <si>
    <t>Promote public health literacy through targeted educational and information programmes</t>
  </si>
  <si>
    <t>Strengthen the role of religious and social leaders in public information and increasing intervention acceptance</t>
  </si>
  <si>
    <t>Strengthen the role of religious and social leaders in conveying health messages and increasing community engagement</t>
  </si>
  <si>
    <t>Secure the support of social and religious leaders to enhance intervention acceptance and implement preventive actions</t>
  </si>
  <si>
    <t>Strengthen the role of religious and social leaders in conveying health messages and encouraging preventive actions</t>
  </si>
  <si>
    <t>Hold cultural events and local occasions focused on awareness about disease prevention and control</t>
  </si>
  <si>
    <t>Reduce treatment costs for low‑income patients by offering free or subsidised services</t>
  </si>
  <si>
    <t>Develop targeted educational programmes for vulnerable groups such as housewives and children</t>
  </si>
  <si>
    <t xml:space="preserve">Increase the number of health and treatment centres in high‑risk and remote areas </t>
  </si>
  <si>
    <t>Engage religious and local leaders to improve social acceptance and change public behaviour</t>
  </si>
  <si>
    <t>Provide subsidies to purchase health equipment such as suitable water storage containers and protective screens</t>
  </si>
  <si>
    <t>Create local employment through environmental clean‑up and waste management projects</t>
  </si>
  <si>
    <t>Develop and improve drainage systems in urban and rural areas and drain stagnant water from containers, beneath air conditioners and tanks to reduce larval habitats</t>
  </si>
  <si>
    <t>Use local media to disseminate information on disease control</t>
  </si>
  <si>
    <t>Create employment in the field of waste management and environmental improvement to simultaneously enhance the economy and public health</t>
  </si>
  <si>
    <t>Hold cultural events and local occasions focusing on raising awareness about Aedes‑borne diseases</t>
  </si>
  <si>
    <t>Equip treatment centres with advanced diagnostic and therapeutic facilities for mosquito‑borne diseases</t>
  </si>
  <si>
    <t>Establish active disease surveillance systems for rapid detection of cases and prevention of disease spread</t>
  </si>
  <si>
    <t>Manage and drain stagnant water from containers, beneath air conditioners and tanks to reduce larval habitats</t>
  </si>
  <si>
    <t>Increase the number of health centres in remote and high‑risk areas to improve access to health services</t>
  </si>
  <si>
    <t>Form local volunteer groups to eliminate larval habitats and monitor the environment</t>
  </si>
  <si>
    <t>Form local volunteer groups to eliminate larval habitats and participate in disease and health control</t>
  </si>
  <si>
    <t>Provide financial incentives for households and businesses to improve the environment and reduce larval habitats</t>
  </si>
  <si>
    <t>Provide subsidies and financial support to procure health equipment such as protective screens and water storage containers</t>
  </si>
  <si>
    <t>Develop sewer networks and implement sanitary solutions to manage open sewage in disadvantaged areas</t>
  </si>
  <si>
    <t>Equip healthcare centres with advanced laboratory facilities for rapid and accurate diagnosis of suspected cases</t>
  </si>
  <si>
    <t>Improving the referral system for patients from rural areas to equipped medical cen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00"/>
    <numFmt numFmtId="165" formatCode="0.0000"/>
  </numFmts>
  <fonts count="10" x14ac:knownFonts="1">
    <font>
      <sz val="10"/>
      <color rgb="FF000000"/>
      <name val="Arial"/>
      <scheme val="minor"/>
    </font>
    <font>
      <sz val="10"/>
      <color theme="1"/>
      <name val="Arial"/>
      <scheme val="minor"/>
    </font>
    <font>
      <sz val="11"/>
      <color rgb="FF006100"/>
      <name val="Arial"/>
      <family val="2"/>
      <charset val="178"/>
      <scheme val="minor"/>
    </font>
    <font>
      <sz val="10"/>
      <color rgb="FF000000"/>
      <name val="Arial"/>
      <family val="2"/>
      <scheme val="minor"/>
    </font>
    <font>
      <b/>
      <sz val="10"/>
      <color rgb="FF000000"/>
      <name val="Times New Roman"/>
      <family val="1"/>
    </font>
    <font>
      <sz val="10"/>
      <color rgb="FF000000"/>
      <name val="Times New Roman"/>
      <family val="1"/>
    </font>
    <font>
      <sz val="11"/>
      <color rgb="FF006100"/>
      <name val="Times New Roman"/>
      <family val="1"/>
    </font>
    <font>
      <sz val="11"/>
      <color theme="1"/>
      <name val="Times New Roman"/>
      <family val="1"/>
    </font>
    <font>
      <sz val="10"/>
      <color theme="1"/>
      <name val="Times New Roman"/>
      <family val="1"/>
    </font>
    <font>
      <b/>
      <sz val="10"/>
      <color theme="1"/>
      <name val="Times New Roman"/>
      <family val="1"/>
    </font>
  </fonts>
  <fills count="8">
    <fill>
      <patternFill patternType="none"/>
    </fill>
    <fill>
      <patternFill patternType="gray125"/>
    </fill>
    <fill>
      <patternFill patternType="solid">
        <fgColor rgb="FFC6EFCE"/>
      </patternFill>
    </fill>
    <fill>
      <patternFill patternType="solid">
        <fgColor rgb="FFFFFFFF"/>
        <bgColor rgb="FFFFFFFF"/>
      </patternFill>
    </fill>
    <fill>
      <patternFill patternType="solid">
        <fgColor rgb="FFF8F9FA"/>
        <bgColor rgb="FFF8F9FA"/>
      </patternFill>
    </fill>
    <fill>
      <patternFill patternType="solid">
        <fgColor rgb="FFFFFF00"/>
        <bgColor indexed="64"/>
      </patternFill>
    </fill>
    <fill>
      <patternFill patternType="solid">
        <fgColor rgb="FF00B050"/>
        <bgColor indexed="64"/>
      </patternFill>
    </fill>
    <fill>
      <patternFill patternType="solid">
        <fgColor theme="7" tint="0.79998168889431442"/>
        <bgColor indexed="64"/>
      </patternFill>
    </fill>
  </fills>
  <borders count="29">
    <border>
      <left/>
      <right/>
      <top/>
      <bottom/>
      <diagonal/>
    </border>
    <border>
      <left style="thin">
        <color rgb="FF5B3F86"/>
      </left>
      <right style="thin">
        <color rgb="FF5B3F86"/>
      </right>
      <top style="thin">
        <color rgb="FF442F65"/>
      </top>
      <bottom style="thin">
        <color rgb="FF442F65"/>
      </bottom>
      <diagonal/>
    </border>
    <border>
      <left style="thin">
        <color rgb="FF5B3F86"/>
      </left>
      <right style="thin">
        <color rgb="FF442F65"/>
      </right>
      <top style="thin">
        <color rgb="FF442F65"/>
      </top>
      <bottom style="thin">
        <color rgb="FF442F65"/>
      </bottom>
      <diagonal/>
    </border>
    <border>
      <left style="thin">
        <color rgb="FFFFFFFF"/>
      </left>
      <right style="thin">
        <color rgb="FFFFFFFF"/>
      </right>
      <top style="thin">
        <color rgb="FFFFFFFF"/>
      </top>
      <bottom style="thin">
        <color rgb="FFFFFFFF"/>
      </bottom>
      <diagonal/>
    </border>
    <border>
      <left style="thin">
        <color rgb="FFFFFFFF"/>
      </left>
      <right style="thin">
        <color rgb="FF442F65"/>
      </right>
      <top style="thin">
        <color rgb="FFFFFFFF"/>
      </top>
      <bottom style="thin">
        <color rgb="FFFFFFFF"/>
      </bottom>
      <diagonal/>
    </border>
    <border>
      <left style="thin">
        <color rgb="FFF8F9FA"/>
      </left>
      <right style="thin">
        <color rgb="FFF8F9FA"/>
      </right>
      <top style="thin">
        <color rgb="FFF8F9FA"/>
      </top>
      <bottom style="thin">
        <color rgb="FFF8F9FA"/>
      </bottom>
      <diagonal/>
    </border>
    <border>
      <left style="thin">
        <color rgb="FFF8F9FA"/>
      </left>
      <right style="thin">
        <color rgb="FF442F65"/>
      </right>
      <top style="thin">
        <color rgb="FFF8F9FA"/>
      </top>
      <bottom style="thin">
        <color rgb="FFF8F9FA"/>
      </bottom>
      <diagonal/>
    </border>
    <border>
      <left style="thin">
        <color rgb="FFF8F9FA"/>
      </left>
      <right style="thin">
        <color rgb="FFF8F9FA"/>
      </right>
      <top style="thin">
        <color rgb="FFF8F9FA"/>
      </top>
      <bottom style="thin">
        <color rgb="FF442F65"/>
      </bottom>
      <diagonal/>
    </border>
    <border>
      <left style="thin">
        <color rgb="FFF8F9FA"/>
      </left>
      <right style="thin">
        <color rgb="FF442F65"/>
      </right>
      <top style="thin">
        <color rgb="FFF8F9FA"/>
      </top>
      <bottom style="thin">
        <color rgb="FF442F65"/>
      </bottom>
      <diagonal/>
    </border>
    <border>
      <left style="thin">
        <color rgb="FF5B3F86"/>
      </left>
      <right style="thin">
        <color rgb="FF5B3F86"/>
      </right>
      <top style="thin">
        <color rgb="FF442F65"/>
      </top>
      <bottom/>
      <diagonal/>
    </border>
    <border>
      <left style="thin">
        <color rgb="FF5B3F86"/>
      </left>
      <right style="thin">
        <color rgb="FF5B3F86"/>
      </right>
      <top/>
      <bottom/>
      <diagonal/>
    </border>
    <border>
      <left style="thin">
        <color rgb="FF5B3F86"/>
      </left>
      <right style="thin">
        <color rgb="FF5B3F86"/>
      </right>
      <top/>
      <bottom style="thin">
        <color rgb="FF442F65"/>
      </bottom>
      <diagonal/>
    </border>
    <border>
      <left/>
      <right/>
      <top/>
      <bottom style="thin">
        <color rgb="FF442F65"/>
      </bottom>
      <diagonal/>
    </border>
    <border>
      <left style="thin">
        <color auto="1"/>
      </left>
      <right style="thin">
        <color auto="1"/>
      </right>
      <top style="thin">
        <color auto="1"/>
      </top>
      <bottom style="thin">
        <color auto="1"/>
      </bottom>
      <diagonal/>
    </border>
    <border>
      <left style="thin">
        <color auto="1"/>
      </left>
      <right/>
      <top/>
      <bottom style="thin">
        <color rgb="FF442F65"/>
      </bottom>
      <diagonal/>
    </border>
    <border>
      <left/>
      <right/>
      <top style="thin">
        <color rgb="FF442F65"/>
      </top>
      <bottom/>
      <diagonal/>
    </border>
    <border>
      <left style="thin">
        <color rgb="FF5B3F86"/>
      </left>
      <right/>
      <top/>
      <bottom/>
      <diagonal/>
    </border>
    <border>
      <left style="thin">
        <color rgb="FF5B3F86"/>
      </left>
      <right/>
      <top/>
      <bottom style="thin">
        <color rgb="FF442F65"/>
      </bottom>
      <diagonal/>
    </border>
    <border>
      <left style="thin">
        <color auto="1"/>
      </left>
      <right style="thin">
        <color auto="1"/>
      </right>
      <top/>
      <bottom style="thin">
        <color auto="1"/>
      </bottom>
      <diagonal/>
    </border>
    <border>
      <left/>
      <right style="thin">
        <color auto="1"/>
      </right>
      <top/>
      <bottom style="thin">
        <color rgb="FF442F65"/>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diagonal/>
    </border>
    <border>
      <left style="thin">
        <color rgb="FF5B3F86"/>
      </left>
      <right/>
      <top style="thin">
        <color rgb="FF442F65"/>
      </top>
      <bottom style="thin">
        <color rgb="FF442F65"/>
      </bottom>
      <diagonal/>
    </border>
    <border>
      <left/>
      <right/>
      <top style="thin">
        <color auto="1"/>
      </top>
      <bottom/>
      <diagonal/>
    </border>
    <border>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s>
  <cellStyleXfs count="3">
    <xf numFmtId="0" fontId="0" fillId="0" borderId="0"/>
    <xf numFmtId="0" fontId="2" fillId="2" borderId="0"/>
    <xf numFmtId="0" fontId="3" fillId="0" borderId="0"/>
  </cellStyleXfs>
  <cellXfs count="87">
    <xf numFmtId="0" fontId="0" fillId="0" borderId="0" xfId="0"/>
    <xf numFmtId="0" fontId="2" fillId="2" borderId="1" xfId="1" applyBorder="1" applyAlignment="1">
      <alignment horizontal="center" vertical="center"/>
    </xf>
    <xf numFmtId="0" fontId="2" fillId="2" borderId="2" xfId="1" applyBorder="1" applyAlignment="1">
      <alignment horizontal="center" vertical="center"/>
    </xf>
    <xf numFmtId="0" fontId="2" fillId="2" borderId="0" xfId="1" applyAlignment="1">
      <alignment horizont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0" fillId="0" borderId="0" xfId="0" applyAlignment="1">
      <alignment horizont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5" fillId="0" borderId="0" xfId="0" applyFont="1"/>
    <xf numFmtId="0" fontId="6" fillId="2" borderId="13" xfId="1" applyFont="1" applyBorder="1" applyAlignment="1">
      <alignment horizontal="center" vertical="center" wrapText="1"/>
    </xf>
    <xf numFmtId="0" fontId="7" fillId="2" borderId="13" xfId="1" applyFont="1" applyBorder="1" applyAlignment="1">
      <alignment horizontal="center" vertical="center" wrapText="1"/>
    </xf>
    <xf numFmtId="1" fontId="7" fillId="2" borderId="13" xfId="1" applyNumberFormat="1" applyFont="1" applyBorder="1" applyAlignment="1">
      <alignment horizontal="center" vertical="center" wrapText="1"/>
    </xf>
    <xf numFmtId="0" fontId="8" fillId="3" borderId="13" xfId="0" applyFont="1" applyFill="1" applyBorder="1" applyAlignment="1">
      <alignment horizontal="center" vertical="center" wrapText="1"/>
    </xf>
    <xf numFmtId="0" fontId="8" fillId="4" borderId="13" xfId="0" applyFont="1" applyFill="1" applyBorder="1" applyAlignment="1">
      <alignment horizontal="center" vertical="center" wrapText="1"/>
    </xf>
    <xf numFmtId="164" fontId="5" fillId="0" borderId="13" xfId="0" applyNumberFormat="1" applyFont="1" applyBorder="1" applyAlignment="1">
      <alignment horizontal="center" wrapText="1"/>
    </xf>
    <xf numFmtId="0" fontId="5" fillId="0" borderId="0" xfId="0" applyFont="1" applyAlignment="1">
      <alignment wrapText="1"/>
    </xf>
    <xf numFmtId="1" fontId="5" fillId="0" borderId="0" xfId="0" applyNumberFormat="1" applyFont="1"/>
    <xf numFmtId="0" fontId="5" fillId="0" borderId="0" xfId="2" applyFont="1" applyAlignment="1">
      <alignment horizontal="center" vertical="center" wrapText="1"/>
    </xf>
    <xf numFmtId="0" fontId="6" fillId="2" borderId="1" xfId="1" applyFont="1" applyBorder="1" applyAlignment="1">
      <alignment horizontal="center" vertical="center" wrapText="1"/>
    </xf>
    <xf numFmtId="0" fontId="6" fillId="2" borderId="0" xfId="1" applyFont="1" applyAlignment="1">
      <alignment horizontal="center" vertical="center" wrapText="1"/>
    </xf>
    <xf numFmtId="164" fontId="6" fillId="2" borderId="1" xfId="1" applyNumberFormat="1" applyFont="1" applyBorder="1" applyAlignment="1">
      <alignment horizontal="center" vertical="center" wrapText="1"/>
    </xf>
    <xf numFmtId="164" fontId="6" fillId="2" borderId="13" xfId="1" applyNumberFormat="1" applyFont="1" applyBorder="1" applyAlignment="1">
      <alignment horizontal="center" vertical="center" wrapText="1"/>
    </xf>
    <xf numFmtId="0" fontId="7" fillId="2" borderId="1" xfId="1" applyFont="1" applyBorder="1" applyAlignment="1">
      <alignment horizontal="center" vertical="center" wrapText="1"/>
    </xf>
    <xf numFmtId="0" fontId="6" fillId="2" borderId="9" xfId="1" applyFont="1" applyBorder="1" applyAlignment="1">
      <alignment horizontal="center" vertical="center" wrapText="1"/>
    </xf>
    <xf numFmtId="164" fontId="5" fillId="0" borderId="0" xfId="2" applyNumberFormat="1" applyFont="1" applyAlignment="1">
      <alignment horizontal="center" vertical="center" wrapText="1"/>
    </xf>
    <xf numFmtId="165" fontId="5" fillId="0" borderId="13" xfId="2" applyNumberFormat="1" applyFont="1" applyBorder="1" applyAlignment="1">
      <alignment horizontal="center" vertical="center" wrapText="1"/>
    </xf>
    <xf numFmtId="165" fontId="5" fillId="0" borderId="0" xfId="2" applyNumberFormat="1" applyFont="1" applyAlignment="1">
      <alignment horizontal="center" vertical="center" wrapText="1"/>
    </xf>
    <xf numFmtId="164" fontId="5" fillId="0" borderId="13" xfId="2" applyNumberFormat="1" applyFont="1" applyBorder="1" applyAlignment="1">
      <alignment horizontal="center" vertical="center" wrapText="1"/>
    </xf>
    <xf numFmtId="164" fontId="5" fillId="5" borderId="0" xfId="2" applyNumberFormat="1" applyFont="1" applyFill="1" applyAlignment="1">
      <alignment horizontal="center" vertical="center" wrapText="1"/>
    </xf>
    <xf numFmtId="0" fontId="7" fillId="2" borderId="13" xfId="1" applyFont="1" applyBorder="1" applyAlignment="1">
      <alignment horizontal="center" vertical="center"/>
    </xf>
    <xf numFmtId="164" fontId="8" fillId="0" borderId="13" xfId="0" applyNumberFormat="1" applyFont="1" applyBorder="1" applyAlignment="1">
      <alignment horizontal="center"/>
    </xf>
    <xf numFmtId="164" fontId="8" fillId="0" borderId="13" xfId="0" applyNumberFormat="1" applyFont="1" applyBorder="1" applyAlignment="1">
      <alignment horizontal="center" vertical="center"/>
    </xf>
    <xf numFmtId="1" fontId="8" fillId="0" borderId="13" xfId="0" applyNumberFormat="1" applyFont="1" applyBorder="1" applyAlignment="1">
      <alignment horizontal="center" vertical="center"/>
    </xf>
    <xf numFmtId="164" fontId="8" fillId="0" borderId="13" xfId="2" applyNumberFormat="1" applyFont="1" applyBorder="1" applyAlignment="1">
      <alignment horizontal="center" vertical="center"/>
    </xf>
    <xf numFmtId="1" fontId="8" fillId="0" borderId="13" xfId="2" applyNumberFormat="1" applyFont="1" applyBorder="1" applyAlignment="1">
      <alignment horizontal="center" vertical="center"/>
    </xf>
    <xf numFmtId="0" fontId="8" fillId="3" borderId="13" xfId="0" applyFont="1" applyFill="1" applyBorder="1" applyAlignment="1">
      <alignment horizontal="center" vertical="center"/>
    </xf>
    <xf numFmtId="0" fontId="8" fillId="0" borderId="0" xfId="0" applyFont="1" applyAlignment="1">
      <alignment wrapText="1"/>
    </xf>
    <xf numFmtId="0" fontId="8" fillId="0" borderId="0" xfId="0" applyFont="1"/>
    <xf numFmtId="1" fontId="8" fillId="0" borderId="0" xfId="0" applyNumberFormat="1" applyFont="1"/>
    <xf numFmtId="164" fontId="5" fillId="0" borderId="13" xfId="0" applyNumberFormat="1" applyFont="1" applyBorder="1" applyAlignment="1">
      <alignment horizontal="center" vertical="center" wrapText="1"/>
    </xf>
    <xf numFmtId="0" fontId="5" fillId="0" borderId="22" xfId="0" applyFont="1" applyBorder="1" applyAlignment="1">
      <alignment wrapText="1"/>
    </xf>
    <xf numFmtId="0" fontId="5" fillId="0" borderId="18" xfId="0" applyFont="1" applyBorder="1" applyAlignment="1">
      <alignment wrapText="1"/>
    </xf>
    <xf numFmtId="1" fontId="5" fillId="0" borderId="13" xfId="0" applyNumberFormat="1" applyFont="1" applyBorder="1" applyAlignment="1">
      <alignment horizontal="center" vertical="center" wrapText="1"/>
    </xf>
    <xf numFmtId="0" fontId="6" fillId="2" borderId="23" xfId="1" applyFont="1" applyBorder="1" applyAlignment="1">
      <alignment horizontal="center" vertical="center" wrapText="1"/>
    </xf>
    <xf numFmtId="0" fontId="5" fillId="0" borderId="16" xfId="0" applyFont="1" applyBorder="1" applyAlignment="1">
      <alignment wrapText="1"/>
    </xf>
    <xf numFmtId="0" fontId="5" fillId="0" borderId="17" xfId="0" applyFont="1" applyBorder="1" applyAlignment="1">
      <alignment wrapText="1"/>
    </xf>
    <xf numFmtId="0" fontId="4" fillId="5" borderId="19" xfId="0" applyFont="1" applyFill="1" applyBorder="1" applyAlignment="1">
      <alignment horizontal="center" vertical="center" wrapText="1"/>
    </xf>
    <xf numFmtId="0" fontId="5" fillId="0" borderId="19" xfId="0" applyFont="1" applyBorder="1" applyAlignment="1">
      <alignment wrapText="1"/>
    </xf>
    <xf numFmtId="0" fontId="4" fillId="5" borderId="13" xfId="0" applyFont="1" applyFill="1" applyBorder="1" applyAlignment="1">
      <alignment horizontal="center" vertical="center" wrapText="1"/>
    </xf>
    <xf numFmtId="0" fontId="5" fillId="0" borderId="26" xfId="0" applyFont="1" applyBorder="1" applyAlignment="1">
      <alignment wrapText="1"/>
    </xf>
    <xf numFmtId="0" fontId="5" fillId="0" borderId="27" xfId="0" applyFont="1" applyBorder="1" applyAlignment="1">
      <alignment wrapText="1"/>
    </xf>
    <xf numFmtId="0" fontId="4" fillId="5" borderId="20" xfId="0" applyFont="1" applyFill="1" applyBorder="1" applyAlignment="1">
      <alignment horizontal="center" wrapText="1"/>
    </xf>
    <xf numFmtId="0" fontId="5" fillId="0" borderId="21" xfId="0" applyFont="1" applyBorder="1" applyAlignment="1">
      <alignment wrapText="1"/>
    </xf>
    <xf numFmtId="165" fontId="5" fillId="0" borderId="13" xfId="2" applyNumberFormat="1" applyFont="1" applyBorder="1" applyAlignment="1">
      <alignment horizontal="center" vertical="center" wrapText="1"/>
    </xf>
    <xf numFmtId="0" fontId="5" fillId="0" borderId="26" xfId="0" applyFont="1" applyBorder="1" applyAlignment="1">
      <alignment horizontal="center" vertical="center" wrapText="1"/>
    </xf>
    <xf numFmtId="0" fontId="5" fillId="0" borderId="27" xfId="0" applyFont="1" applyBorder="1" applyAlignment="1">
      <alignment horizontal="center" vertical="center" wrapText="1"/>
    </xf>
    <xf numFmtId="0" fontId="5" fillId="5" borderId="0" xfId="2" applyFont="1" applyFill="1" applyAlignment="1">
      <alignment horizontal="center" vertical="center" wrapText="1"/>
    </xf>
    <xf numFmtId="0" fontId="5" fillId="0" borderId="0" xfId="2" applyFont="1" applyAlignment="1">
      <alignment horizontal="center" vertical="center" wrapText="1"/>
    </xf>
    <xf numFmtId="0" fontId="6" fillId="2" borderId="1" xfId="1" applyFont="1" applyBorder="1" applyAlignment="1">
      <alignment horizontal="center" vertical="center"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164" fontId="5" fillId="0" borderId="13" xfId="2" applyNumberFormat="1" applyFont="1" applyBorder="1" applyAlignment="1">
      <alignment horizontal="center" vertical="center" wrapText="1"/>
    </xf>
    <xf numFmtId="0" fontId="5" fillId="0" borderId="22" xfId="0" applyFont="1" applyBorder="1" applyAlignment="1">
      <alignment horizontal="center" vertical="center" wrapText="1"/>
    </xf>
    <xf numFmtId="0" fontId="5" fillId="0" borderId="18" xfId="0" applyFont="1" applyBorder="1" applyAlignment="1">
      <alignment horizontal="center" vertical="center" wrapText="1"/>
    </xf>
    <xf numFmtId="164" fontId="5" fillId="0" borderId="15" xfId="2" applyNumberFormat="1" applyFont="1" applyBorder="1" applyAlignment="1">
      <alignment horizontal="center" vertical="center" wrapText="1"/>
    </xf>
    <xf numFmtId="164" fontId="5" fillId="5" borderId="13" xfId="2" applyNumberFormat="1" applyFont="1" applyFill="1" applyBorder="1" applyAlignment="1">
      <alignment horizontal="center" vertical="center" wrapText="1"/>
    </xf>
    <xf numFmtId="164" fontId="5" fillId="5" borderId="12" xfId="2" applyNumberFormat="1" applyFont="1" applyFill="1" applyBorder="1" applyAlignment="1">
      <alignment horizontal="center" vertical="center" wrapText="1"/>
    </xf>
    <xf numFmtId="0" fontId="5" fillId="0" borderId="12" xfId="0" applyFont="1" applyBorder="1" applyAlignment="1">
      <alignment horizontal="center" vertical="center" wrapText="1"/>
    </xf>
    <xf numFmtId="1" fontId="5" fillId="0" borderId="13" xfId="2" applyNumberFormat="1" applyFont="1" applyBorder="1" applyAlignment="1">
      <alignment horizontal="center" vertical="center" wrapText="1"/>
    </xf>
    <xf numFmtId="0" fontId="5" fillId="6" borderId="13" xfId="2" applyFont="1" applyFill="1" applyBorder="1" applyAlignment="1">
      <alignment horizontal="center" vertical="center" wrapText="1"/>
    </xf>
    <xf numFmtId="0" fontId="5" fillId="0" borderId="24" xfId="0" applyFont="1" applyBorder="1" applyAlignment="1">
      <alignment horizontal="center" vertical="center" wrapText="1"/>
    </xf>
    <xf numFmtId="0" fontId="5" fillId="0" borderId="25" xfId="0" applyFont="1" applyBorder="1" applyAlignment="1">
      <alignment horizontal="center" vertical="center" wrapText="1"/>
    </xf>
    <xf numFmtId="0" fontId="5" fillId="0" borderId="20" xfId="0" applyFont="1" applyBorder="1" applyAlignment="1">
      <alignment horizontal="center" vertical="center" wrapText="1"/>
    </xf>
    <xf numFmtId="0" fontId="5" fillId="0" borderId="21" xfId="0" applyFont="1" applyBorder="1" applyAlignment="1">
      <alignment horizontal="center" vertical="center" wrapText="1"/>
    </xf>
    <xf numFmtId="0" fontId="5" fillId="0" borderId="28" xfId="0" applyFont="1" applyBorder="1" applyAlignment="1">
      <alignment horizontal="center" vertical="center" wrapText="1"/>
    </xf>
    <xf numFmtId="164" fontId="5" fillId="5" borderId="14" xfId="2" applyNumberFormat="1" applyFont="1" applyFill="1" applyBorder="1" applyAlignment="1">
      <alignment horizontal="center" vertical="center" wrapText="1"/>
    </xf>
    <xf numFmtId="0" fontId="7" fillId="2" borderId="13" xfId="1" applyFont="1" applyBorder="1" applyAlignment="1">
      <alignment horizontal="center" vertical="center" wrapText="1"/>
    </xf>
    <xf numFmtId="0" fontId="5" fillId="0" borderId="18" xfId="0" applyFont="1" applyBorder="1"/>
    <xf numFmtId="1" fontId="7" fillId="2" borderId="13" xfId="1" applyNumberFormat="1" applyFont="1" applyBorder="1" applyAlignment="1">
      <alignment horizontal="center" vertical="center" wrapText="1"/>
    </xf>
    <xf numFmtId="0" fontId="9" fillId="7" borderId="13" xfId="0" applyFont="1" applyFill="1" applyBorder="1" applyAlignment="1">
      <alignment horizontal="center" vertical="center" wrapText="1"/>
    </xf>
    <xf numFmtId="0" fontId="7" fillId="7" borderId="13" xfId="0" applyFont="1" applyFill="1" applyBorder="1" applyAlignment="1">
      <alignment horizontal="center" vertical="center"/>
    </xf>
    <xf numFmtId="0" fontId="5" fillId="0" borderId="26" xfId="0" applyFont="1" applyBorder="1"/>
    <xf numFmtId="0" fontId="5" fillId="0" borderId="27" xfId="0" applyFont="1" applyBorder="1"/>
    <xf numFmtId="0" fontId="7" fillId="2" borderId="13" xfId="1" applyFont="1" applyBorder="1" applyAlignment="1">
      <alignment horizontal="center" vertical="center"/>
    </xf>
  </cellXfs>
  <cellStyles count="3">
    <cellStyle name="Good" xfId="1" builtinId="26"/>
    <cellStyle name="Normal" xfId="0" builtinId="0"/>
    <cellStyle name="Normal 2" xfId="2" xr:uid="{00000000-0005-0000-0000-000002000000}"/>
  </cellStyles>
  <dxfs count="198">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fill>
        <patternFill patternType="solid">
          <fgColor rgb="FFF8F9FA"/>
          <bgColor rgb="FFF8F9FA"/>
        </patternFill>
      </fill>
    </dxf>
    <dxf>
      <fill>
        <patternFill patternType="solid">
          <fgColor rgb="FFFFFFFF"/>
          <bgColor rgb="FFFFFFFF"/>
        </patternFill>
      </fill>
    </dxf>
    <dxf>
      <fill>
        <patternFill patternType="solid">
          <fgColor rgb="FF5B3F86"/>
          <bgColor rgb="FF5B3F86"/>
        </patternFill>
      </fill>
    </dxf>
  </dxfs>
  <tableStyles count="1" defaultTableStyle="TableStyleMedium9" defaultPivotStyle="PivotStyleLight16">
    <tableStyle name="Form Responses 1-style" pivot="0" count="3" xr9:uid="{00000000-0011-0000-FFFF-FFFF00000000}">
      <tableStyleElement type="headerRow" dxfId="197"/>
      <tableStyleElement type="firstRowStripe" dxfId="196"/>
      <tableStyleElement type="secondRowStripe" dxfId="195"/>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Form_Responses1" displayName="Form_Responses1" ref="A1:GJ9" headerRowDxfId="194" dataDxfId="193" totalsRowDxfId="192" headerRowCellStyle="Good">
  <tableColumns count="192">
    <tableColumn id="1" xr3:uid="{00000000-0010-0000-0000-000001000000}" name="Please enter the name of your workplace" dataDxfId="191"/>
    <tableColumn id="2" xr3:uid="{00000000-0010-0000-0000-000002000000}" name="Please enter your job position" dataDxfId="190"/>
    <tableColumn id="3" xr3:uid="{00000000-0010-0000-0000-000003000000}" name="Please enter your education level and field of study" dataDxfId="189"/>
    <tableColumn id="4" xr3:uid="{00000000-0010-0000-0000-000004000000}" name="Conduct educational campaigns in schools, mosques and media to raise public awareness [Effectiveness]" dataDxfId="188"/>
    <tableColumn id="5" xr3:uid="{00000000-0010-0000-0000-000005000000}" name="Conduct educational campaigns in schools, mosques and media to raise public awareness [Operational feasibility]" dataDxfId="187"/>
    <tableColumn id="6" xr3:uid="{00000000-0010-0000-0000-000006000000}" name="Conduct educational campaigns in schools, mosques and media to raise public awareness [Social acceptability]" dataDxfId="186"/>
    <tableColumn id="7" xr3:uid="{00000000-0010-0000-0000-000007000000}" name="Conduct educational campaigns in schools, mosques and media to raise public awareness [Political acceptability]" dataDxfId="185"/>
    <tableColumn id="8" xr3:uid="{00000000-0010-0000-0000-000008000000}" name="Specialised training for health staff to enhance disease detection and control skills [Effectiveness]" dataDxfId="184"/>
    <tableColumn id="9" xr3:uid="{00000000-0010-0000-0000-000009000000}" name="Specialised training for health staff to enhance disease detection and control skills [Operational feasibility]" dataDxfId="183"/>
    <tableColumn id="10" xr3:uid="{00000000-0010-0000-0000-00000A000000}" name="Specialised training for health staff to enhance disease detection and control skills [Social acceptability]" dataDxfId="182"/>
    <tableColumn id="11" xr3:uid="{00000000-0010-0000-0000-00000B000000}" name="Specialised training for health staff to enhance disease detection and control skills [Political acceptability]" dataDxfId="181"/>
    <tableColumn id="12" xr3:uid="{00000000-0010-0000-0000-00000C000000}" name="Engage religious and local leaders to improve social acceptance and change public behaviour [Effectiveness]" dataDxfId="180"/>
    <tableColumn id="13" xr3:uid="{00000000-0010-0000-0000-00000D000000}" name="Engage religious and local leaders to improve social acceptance and change public behaviour [Operational feasibility]" dataDxfId="179"/>
    <tableColumn id="14" xr3:uid="{00000000-0010-0000-0000-00000E000000}" name="Engage religious and local leaders to improve social acceptance and change public behaviour [Social acceptability]" dataDxfId="178"/>
    <tableColumn id="15" xr3:uid="{00000000-0010-0000-0000-00000F000000}" name="Engage religious and local leaders to improve social acceptance and change public behaviour [Political acceptability]" dataDxfId="177"/>
    <tableColumn id="16" xr3:uid="{00000000-0010-0000-0000-000010000000}" name="Use local media to disseminate information on disease control [Effectiveness]" dataDxfId="176"/>
    <tableColumn id="17" xr3:uid="{00000000-0010-0000-0000-000011000000}" name="Use local media to disseminate information on disease control [Operational feasibility]" dataDxfId="175"/>
    <tableColumn id="18" xr3:uid="{00000000-0010-0000-0000-000012000000}" name="Use local media to disseminate information on disease control [Social acceptability]" dataDxfId="174"/>
    <tableColumn id="19" xr3:uid="{00000000-0010-0000-0000-000013000000}" name="Use local media to disseminate information on disease control [Political acceptability]" dataDxfId="173"/>
    <tableColumn id="20" xr3:uid="{00000000-0010-0000-0000-000014000000}" name="Develop targeted educational programmes for vulnerable groups such as housewives and children [Effectiveness]" dataDxfId="172"/>
    <tableColumn id="21" xr3:uid="{00000000-0010-0000-0000-000015000000}" name="Develop targeted educational programmes for vulnerable groups such as housewives and children [Operational feasibility]" dataDxfId="171"/>
    <tableColumn id="22" xr3:uid="{00000000-0010-0000-0000-000016000000}" name="Develop targeted educational programmes for vulnerable groups such as housewives and children [Social acceptability]" dataDxfId="170"/>
    <tableColumn id="23" xr3:uid="{00000000-0010-0000-0000-000017000000}" name="Develop targeted educational programmes for vulnerable groups such as housewives and children [Political acceptability]" dataDxfId="169"/>
    <tableColumn id="24" xr3:uid="{00000000-0010-0000-0000-000018000000}" name="Manage and drain stagnant water from containers, beneath air conditioners and tanks to reduce larval habitats [Effectiveness]" dataDxfId="168"/>
    <tableColumn id="25" xr3:uid="{00000000-0010-0000-0000-000019000000}" name="Manage and drain stagnant water from containers, beneath air conditioners and tanks to reduce larval habitats [Operational feasibility]" dataDxfId="167"/>
    <tableColumn id="26" xr3:uid="{00000000-0010-0000-0000-00001A000000}" name="Manage and drain stagnant water from containers, beneath air conditioners and tanks to reduce larval habitats [Social acceptability]" dataDxfId="166"/>
    <tableColumn id="27" xr3:uid="{00000000-0010-0000-0000-00001B000000}" name="Manage and drain stagnant water from containers, beneath air conditioners and tanks to reduce larval habitats [Political acceptability]" dataDxfId="165"/>
    <tableColumn id="28" xr3:uid="{00000000-0010-0000-0000-00001C000000}" name="Develop and improve drainage systems in urban and rural areas and drain stagnant water from containers, beneath air conditioners and tanks to reduce larval habitats [Effectiveness]" dataDxfId="164"/>
    <tableColumn id="29" xr3:uid="{00000000-0010-0000-0000-00001D000000}" name="Develop and improve drainage systems in urban and rural areas and drain stagnant water from containers, beneath air conditioners and tanks to reduce larval habitats [Operational feasibility]" dataDxfId="163"/>
    <tableColumn id="30" xr3:uid="{00000000-0010-0000-0000-00001E000000}" name="Develop and improve drainage systems in urban and rural areas and drain stagnant water from containers, beneath air conditioners and tanks to reduce larval habitats [Social acceptability]" dataDxfId="162"/>
    <tableColumn id="31" xr3:uid="{00000000-0010-0000-0000-00001F000000}" name="Develop and improve drainage systems in urban and rural areas and drain stagnant water from containers, beneath air conditioners and tanks to reduce larval habitats [Political acceptability]" dataDxfId="161"/>
    <tableColumn id="32" xr3:uid="{00000000-0010-0000-0000-000020000000}" name="Implement waste management systems and organise public clean‑up campaigns to prevent waste accumulation [Effectiveness]" dataDxfId="160"/>
    <tableColumn id="33" xr3:uid="{00000000-0010-0000-0000-000021000000}" name="Implement waste management systems and organise public clean‑up campaigns to prevent waste accumulation [Operational feasibility]" dataDxfId="159"/>
    <tableColumn id="34" xr3:uid="{00000000-0010-0000-0000-000022000000}" name="Implement waste management systems and organise public clean‑up campaigns to prevent waste accumulation [Social acceptability]" dataDxfId="158"/>
    <tableColumn id="35" xr3:uid="{00000000-0010-0000-0000-000023000000}" name="Implement waste management systems and organise public clean‑up campaigns to prevent waste accumulation [Political acceptability]" dataDxfId="157"/>
    <tableColumn id="36" xr3:uid="{00000000-0010-0000-0000-000024000000}" name="Develop sewer networks and implement sanitary solutions to manage open sewage in disadvantaged areas [Effectiveness]" dataDxfId="156"/>
    <tableColumn id="37" xr3:uid="{00000000-0010-0000-0000-000025000000}" name="Develop sewer networks and implement sanitary solutions to manage open sewage in disadvantaged areas [Operational feasibility]" dataDxfId="155"/>
    <tableColumn id="38" xr3:uid="{00000000-0010-0000-0000-000026000000}" name="Develop sewer networks and implement sanitary solutions to manage open sewage in disadvantaged areas [Social acceptability]" dataDxfId="154"/>
    <tableColumn id="39" xr3:uid="{00000000-0010-0000-0000-000027000000}" name="Develop sewer networks and implement sanitary solutions to manage open sewage in disadvantaged areas [Political acceptability]" dataDxfId="153"/>
    <tableColumn id="40" xr3:uid="{00000000-0010-0000-0000-000028000000}" name="Increase the number of health centres in remote and high‑risk areas to improve access to health services [Effectiveness]" dataDxfId="152"/>
    <tableColumn id="41" xr3:uid="{00000000-0010-0000-0000-000029000000}" name="Increase the number of health centres in remote and high‑risk areas to improve access to health services [Operational feasibility]" dataDxfId="151"/>
    <tableColumn id="42" xr3:uid="{00000000-0010-0000-0000-00002A000000}" name="Increase the number of health centres in remote and high‑risk areas to improve access to health services [Social acceptability]" dataDxfId="150"/>
    <tableColumn id="43" xr3:uid="{00000000-0010-0000-0000-00002B000000}" name="Increase the number of health centres in remote and high‑risk areas to improve access to health services [Political acceptability]" dataDxfId="149"/>
    <tableColumn id="44" xr3:uid="{00000000-0010-0000-0000-00002C000000}" name="Equip healthcare centres with advanced laboratory facilities for rapid and accurate diagnosis of suspected cases [Effectiveness]" dataDxfId="148"/>
    <tableColumn id="45" xr3:uid="{00000000-0010-0000-0000-00002D000000}" name="Equip healthcare centres with advanced laboratory facilities for rapid and accurate diagnosis of suspected cases [Operational feasibility]" dataDxfId="147"/>
    <tableColumn id="46" xr3:uid="{00000000-0010-0000-0000-00002E000000}" name="Equip healthcare centres with advanced laboratory facilities for rapid and accurate diagnosis of suspected cases [Social acceptability]" dataDxfId="146"/>
    <tableColumn id="47" xr3:uid="{00000000-0010-0000-0000-00002F000000}" name="Equip healthcare centres with advanced laboratory facilities for rapid and accurate diagnosis of suspected cases [Political acceptability]" dataDxfId="145"/>
    <tableColumn id="48" xr3:uid="{00000000-0010-0000-0000-000030000000}" name="Establish active disease surveillance systems for rapid detection of cases and prevention of disease spread [Effectiveness]" dataDxfId="144"/>
    <tableColumn id="49" xr3:uid="{00000000-0010-0000-0000-000031000000}" name="Establish active disease surveillance systems for rapid detection of cases and prevention of disease spread [Operational feasibility]" dataDxfId="143"/>
    <tableColumn id="50" xr3:uid="{00000000-0010-0000-0000-000032000000}" name="Establish active disease surveillance systems for rapid detection of cases and prevention of disease spread [Social acceptability]" dataDxfId="142"/>
    <tableColumn id="51" xr3:uid="{00000000-0010-0000-0000-000033000000}" name="Establish active disease surveillance systems for rapid detection of cases and prevention of disease spread [Political acceptability]" dataDxfId="141"/>
    <tableColumn id="52" xr3:uid="{00000000-0010-0000-0000-000034000000}" name="Improve the patient referral system from rural areas to equipped medical centres [Effectiveness]" dataDxfId="140"/>
    <tableColumn id="53" xr3:uid="{00000000-0010-0000-0000-000035000000}" name="Improve the patient referral system from rural areas to equipped medical centres [Operational feasibility]" dataDxfId="139"/>
    <tableColumn id="54" xr3:uid="{00000000-0010-0000-0000-000036000000}" name="Improve the patient referral system from rural areas to equipped medical centres [Social acceptability]" dataDxfId="138"/>
    <tableColumn id="55" xr3:uid="{00000000-0010-0000-0000-000037000000}" name="Improve the patient referral system from rural areas to equipped medical centres [Political acceptability]" dataDxfId="137"/>
    <tableColumn id="56" xr3:uid="{00000000-0010-0000-0000-000038000000}" name="Provide subsidies to purchase health equipment such as suitable water storage containers and protective screens [Effectiveness]" dataDxfId="136"/>
    <tableColumn id="57" xr3:uid="{00000000-0010-0000-0000-000039000000}" name="Provide subsidies to purchase health equipment such as suitable water storage containers and protective screens [Operational feasibility]" dataDxfId="135"/>
    <tableColumn id="58" xr3:uid="{00000000-0010-0000-0000-00003A000000}" name="Provide subsidies to purchase health equipment such as suitable water storage containers and protective screens [Social acceptability]" dataDxfId="134"/>
    <tableColumn id="59" xr3:uid="{00000000-0010-0000-0000-00003B000000}" name="Provide subsidies to purchase health equipment such as suitable water storage containers and protective screens [Political acceptability]" dataDxfId="133"/>
    <tableColumn id="60" xr3:uid="{00000000-0010-0000-0000-00003C000000}" name="Reduce treatment costs for low-income patients by offering free or subsidised services [Effectiveness]" dataDxfId="132"/>
    <tableColumn id="61" xr3:uid="{00000000-0010-0000-0000-00003D000000}" name="Reduce treatment costs for low-income patients by offering free or subsidised services [Operational feasibility]" dataDxfId="131"/>
    <tableColumn id="62" xr3:uid="{00000000-0010-0000-0000-00003E000000}" name="Reduce treatment costs for low-income patients by offering free or subsidised services [Social acceptability]" dataDxfId="130"/>
    <tableColumn id="63" xr3:uid="{00000000-0010-0000-0000-00003F000000}" name="Reduce treatment costs for low-income patients by offering free or subsidised services [Political acceptability]" dataDxfId="129"/>
    <tableColumn id="64" xr3:uid="{00000000-0010-0000-0000-000040000000}" name="Create local employment through environmental clean‑up and waste management projects [Effectiveness]" dataDxfId="128"/>
    <tableColumn id="65" xr3:uid="{00000000-0010-0000-0000-000041000000}" name="Create local employment through environmental clean‑up and waste management projects [Operational feasibility]" dataDxfId="127"/>
    <tableColumn id="66" xr3:uid="{00000000-0010-0000-0000-000042000000}" name="Create local employment through environmental clean‑up and waste management projects [Social acceptability]" dataDxfId="126"/>
    <tableColumn id="67" xr3:uid="{00000000-0010-0000-0000-000043000000}" name="Create local employment through environmental clean‑up and waste management projects [Political acceptability]" dataDxfId="125"/>
    <tableColumn id="68" xr3:uid="{00000000-0010-0000-0000-000044000000}" name="Form local volunteer groups to eliminate larval habitats and monitor the environment [Effectiveness]" dataDxfId="124"/>
    <tableColumn id="69" xr3:uid="{00000000-0010-0000-0000-000045000000}" name="Form local volunteer groups to eliminate larval habitats and monitor the environment [Operational feasibility]" dataDxfId="123"/>
    <tableColumn id="70" xr3:uid="{00000000-0010-0000-0000-000046000000}" name="Form local volunteer groups to eliminate larval habitats and monitor the environment [Social acceptability]" dataDxfId="122"/>
    <tableColumn id="71" xr3:uid="{00000000-0010-0000-0000-000047000000}" name="Form local volunteer groups to eliminate larval habitats and monitor the environment [Political acceptability]" dataDxfId="121"/>
    <tableColumn id="72" xr3:uid="{00000000-0010-0000-0000-000048000000}" name="Promote public health literacy through targeted educational and information programmes [Effectiveness]" dataDxfId="120"/>
    <tableColumn id="73" xr3:uid="{00000000-0010-0000-0000-000049000000}" name="Promote public health literacy through targeted educational and information programmes [Operational feasibility]" dataDxfId="119"/>
    <tableColumn id="74" xr3:uid="{00000000-0010-0000-0000-00004A000000}" name="Promote public health literacy through targeted educational and information programmes [Social acceptability]" dataDxfId="118"/>
    <tableColumn id="75" xr3:uid="{00000000-0010-0000-0000-00004B000000}" name="Promote public health literacy through targeted educational and information programmes [Political acceptability]" dataDxfId="117"/>
    <tableColumn id="76" xr3:uid="{00000000-0010-0000-0000-00004C000000}" name="Use local social networks to raise awareness and rapidly convey information related to disease control [Effectiveness]" dataDxfId="116"/>
    <tableColumn id="77" xr3:uid="{00000000-0010-0000-0000-00004D000000}" name="Use local social networks to raise awareness and rapidly convey information related to disease control [Operational feasibility]" dataDxfId="115"/>
    <tableColumn id="78" xr3:uid="{00000000-0010-0000-0000-00004E000000}" name="Use local social networks to raise awareness and rapidly convey information related to disease control [Social acceptability]" dataDxfId="114"/>
    <tableColumn id="79" xr3:uid="{00000000-0010-0000-0000-00004F000000}" name="Use local social networks to raise awareness and rapidly convey information related to disease control [Political acceptability]" dataDxfId="113"/>
    <tableColumn id="80" xr3:uid="{00000000-0010-0000-0000-000050000000}" name="Secure the support of social and religious leaders to enhance intervention acceptance and implement preventive actions [Effectiveness]" dataDxfId="112"/>
    <tableColumn id="81" xr3:uid="{00000000-0010-0000-0000-000051000000}" name="Secure the support of social and religious leaders to enhance intervention acceptance and implement preventive actions [Operational feasibility]" dataDxfId="111"/>
    <tableColumn id="82" xr3:uid="{00000000-0010-0000-0000-000052000000}" name="Secure the support of social and religious leaders to enhance intervention acceptance and implement preventive actions [Social acceptability]" dataDxfId="110"/>
    <tableColumn id="83" xr3:uid="{00000000-0010-0000-0000-000053000000}" name="Secure the support of social and religious leaders to enhance intervention acceptance and implement preventive actions [Political acceptability]" dataDxfId="109"/>
    <tableColumn id="84" xr3:uid="{00000000-0010-0000-0000-000054000000}" name="Strengthen intersectoral collaboration between governmental organisations and communities for disease control and environmental interventions [Effectiveness]" dataDxfId="108"/>
    <tableColumn id="85" xr3:uid="{00000000-0010-0000-0000-000055000000}" name="Strengthen intersectoral collaboration between governmental organisations and communities for disease control and environmental interventions [Operational feasibility]" dataDxfId="107"/>
    <tableColumn id="86" xr3:uid="{00000000-0010-0000-0000-000056000000}" name="Strengthen intersectoral collaboration between governmental organisations and communities for disease control and environmental interventions [Social acceptability]" dataDxfId="106"/>
    <tableColumn id="87" xr3:uid="{00000000-0010-0000-0000-000057000000}" name="Strengthen intersectoral collaboration between governmental organisations and communities for disease control and environmental interventions [Political acceptability]" dataDxfId="105"/>
    <tableColumn id="88" xr3:uid="{00000000-0010-0000-0000-000058000000}" name="Localise prevention programmes and tailor them to local culture to increase intervention effectiveness [Effectiveness]" dataDxfId="104"/>
    <tableColumn id="89" xr3:uid="{00000000-0010-0000-0000-000059000000}" name="Localise prevention programmes and tailor them to local culture to increase intervention effectiveness [Operational feasibility]" dataDxfId="103"/>
    <tableColumn id="90" xr3:uid="{00000000-0010-0000-0000-00005A000000}" name="Localise prevention programmes and tailor them to local culture to increase intervention effectiveness [Social acceptability]" dataDxfId="102"/>
    <tableColumn id="91" xr3:uid="{00000000-0010-0000-0000-00005B000000}" name="Localise prevention programmes and tailor them to local culture to increase intervention effectiveness [Political acceptability]" dataDxfId="101"/>
    <tableColumn id="92" xr3:uid="{00000000-0010-0000-0000-00005C000000}" name="Use local media and native languages for effective and broad information dissemination [Effectiveness]" dataDxfId="100"/>
    <tableColumn id="93" xr3:uid="{00000000-0010-0000-0000-00005D000000}" name="Use local media and native languages for effective and broad information dissemination [Operational feasibility]" dataDxfId="99"/>
    <tableColumn id="94" xr3:uid="{00000000-0010-0000-0000-00005E000000}" name="Use local media and native languages for effective and broad information dissemination [Social acceptability]" dataDxfId="98"/>
    <tableColumn id="95" xr3:uid="{00000000-0010-0000-0000-00005F000000}" name="Use local media and native languages for effective and broad information dissemination [Political acceptability]" dataDxfId="97"/>
    <tableColumn id="96" xr3:uid="{00000000-0010-0000-0000-000060000000}" name="Hold cultural events and local occasions focused on awareness about disease prevention and control [Effectiveness]" dataDxfId="96"/>
    <tableColumn id="97" xr3:uid="{00000000-0010-0000-0000-000061000000}" name="Hold cultural events and local occasions focused on awareness about disease prevention and control [Operational feasibility]" dataDxfId="95"/>
    <tableColumn id="98" xr3:uid="{00000000-0010-0000-0000-000062000000}" name="Hold cultural events and local occasions focused on awareness about disease prevention and control [Social acceptability]" dataDxfId="94"/>
    <tableColumn id="99" xr3:uid="{00000000-0010-0000-0000-000063000000}" name="Hold cultural events and local occasions focused on awareness about disease prevention and control [Political acceptability]" dataDxfId="93"/>
    <tableColumn id="100" xr3:uid="{00000000-0010-0000-0000-000064000000}" name="Strengthen the role of religious and social leaders in conveying health messages and encouraging preventive actions [Effectiveness]" dataDxfId="92"/>
    <tableColumn id="101" xr3:uid="{00000000-0010-0000-0000-000065000000}" name="Strengthen the role of religious and social leaders in conveying health messages and encouraging preventive actions [Operational feasibility]" dataDxfId="91"/>
    <tableColumn id="102" xr3:uid="{00000000-0010-0000-0000-000066000000}" name="Strengthen the role of religious and social leaders in conveying health messages and encouraging preventive actions [Social acceptability]" dataDxfId="90"/>
    <tableColumn id="103" xr3:uid="{00000000-0010-0000-0000-000067000000}" name="Strengthen the role of religious and social leaders in conveying health messages and encouraging preventive actions [Political acceptability]" dataDxfId="89"/>
    <tableColumn id="104" xr3:uid="{00000000-0010-0000-0000-000068000000}" name="Integrate Aedes disease prevention education into the national educational system from schools to universities [Effectiveness]" dataDxfId="88"/>
    <tableColumn id="105" xr3:uid="{00000000-0010-0000-0000-000069000000}" name="Integrate Aedes disease prevention education into the national educational system from schools to universities [Operational feasibility]" dataDxfId="87"/>
    <tableColumn id="106" xr3:uid="{00000000-0010-0000-0000-00006A000000}" name="Integrate Aedes disease prevention education into the national educational system from schools to universities [Social acceptability]" dataDxfId="86"/>
    <tableColumn id="107" xr3:uid="{00000000-0010-0000-0000-00006B000000}" name="Integrate Aedes disease prevention education into the national educational system from schools to universities [Political acceptability]" dataDxfId="85"/>
    <tableColumn id="108" xr3:uid="{00000000-0010-0000-0000-00006C000000}" name="Create public education networks based on local and digital media for information dissemination [Effectiveness]" dataDxfId="84"/>
    <tableColumn id="109" xr3:uid="{00000000-0010-0000-0000-00006D000000}" name="Create public education networks based on local and digital media for information dissemination [Operational feasibility]" dataDxfId="83"/>
    <tableColumn id="110" xr3:uid="{00000000-0010-0000-0000-00006E000000}" name="Create public education networks based on local and digital media for information dissemination [Social acceptability]" dataDxfId="82"/>
    <tableColumn id="111" xr3:uid="{00000000-0010-0000-0000-00006F000000}" name="Create public education networks based on local and digital media for information dissemination [Political acceptability]" dataDxfId="81"/>
    <tableColumn id="112" xr3:uid="{00000000-0010-0000-0000-000070000000}" name="Develop targeted educational programmes for high‑risk groups and vulnerable communities [Effectiveness]" dataDxfId="80"/>
    <tableColumn id="113" xr3:uid="{00000000-0010-0000-0000-000071000000}" name="Develop targeted educational programmes for high‑risk groups and vulnerable communities [Operational feasibility]" dataDxfId="79"/>
    <tableColumn id="114" xr3:uid="{00000000-0010-0000-0000-000072000000}" name="Develop targeted educational programmes for high‑risk groups and vulnerable communities [Social acceptability]" dataDxfId="78"/>
    <tableColumn id="115" xr3:uid="{00000000-0010-0000-0000-000073000000}" name="Develop targeted educational programmes for high‑risk groups and vulnerable communities [Political acceptability]" dataDxfId="77"/>
    <tableColumn id="116" xr3:uid="{00000000-0010-0000-0000-000074000000}" name="Strengthen the role of religious and social leaders in public information and increasing intervention acceptance [Effectiveness]" dataDxfId="76"/>
    <tableColumn id="117" xr3:uid="{00000000-0010-0000-0000-000075000000}" name="Strengthen the role of religious and social leaders in public information and increasing intervention acceptance [Operational feasibility]" dataDxfId="75"/>
    <tableColumn id="118" xr3:uid="{00000000-0010-0000-0000-000076000000}" name="Strengthen the role of religious and social leaders in public information and increasing intervention acceptance [Social acceptability]" dataDxfId="74"/>
    <tableColumn id="119" xr3:uid="{00000000-0010-0000-0000-000077000000}" name="Strengthen the role of religious and social leaders in public information and increasing intervention acceptance [Political acceptability]" dataDxfId="73"/>
    <tableColumn id="120" xr3:uid="{00000000-0010-0000-0000-000078000000}" name="Implement comprehensive stagnant water management programmes and improve urban and rural drainage systems [Effectiveness]" dataDxfId="72"/>
    <tableColumn id="121" xr3:uid="{00000000-0010-0000-0000-000079000000}" name="Implement comprehensive stagnant water management programmes and improve urban and rural drainage systems [Operational feasibility]" dataDxfId="71"/>
    <tableColumn id="122" xr3:uid="{00000000-0010-0000-0000-00007A000000}" name="Implement comprehensive stagnant water management programmes and improve urban and rural drainage systems [Social acceptability]" dataDxfId="70"/>
    <tableColumn id="123" xr3:uid="{00000000-0010-0000-0000-00007B000000}" name="Implement comprehensive stagnant water management programmes and improve urban and rural drainage systems [Political acceptability]" dataDxfId="69"/>
    <tableColumn id="124" xr3:uid="{00000000-0010-0000-0000-00007C000000}" name="Provide financial incentives for households and businesses to improve the environment and reduce larval habitats [Effectiveness]" dataDxfId="68"/>
    <tableColumn id="125" xr3:uid="{00000000-0010-0000-0000-00007D000000}" name="Provide financial incentives for households and businesses to improve the environment and reduce larval habitats [Operational feasibility]" dataDxfId="67"/>
    <tableColumn id="126" xr3:uid="{00000000-0010-0000-0000-00007E000000}" name="Provide financial incentives for households and businesses to improve the environment and reduce larval habitats [Social acceptability]" dataDxfId="66"/>
    <tableColumn id="127" xr3:uid="{00000000-0010-0000-0000-00007F000000}" name="Provide financial incentives for households and businesses to improve the environment and reduce larval habitats [Political acceptability]" dataDxfId="65"/>
    <tableColumn id="128" xr3:uid="{00000000-0010-0000-0000-000080000000}" name="Strengthen urban waste collection and management systems with emphasis on high‑risk areas [Effectiveness]" dataDxfId="64"/>
    <tableColumn id="129" xr3:uid="{00000000-0010-0000-0000-000081000000}" name="Strengthen urban waste collection and management systems with emphasis on high‑risk areas [Operational feasibility]" dataDxfId="63"/>
    <tableColumn id="130" xr3:uid="{00000000-0010-0000-0000-000082000000}" name="Strengthen urban waste collection and management systems with emphasis on high‑risk areas [Social acceptability]" dataDxfId="62"/>
    <tableColumn id="131" xr3:uid="{00000000-0010-0000-0000-000083000000}" name="Strengthen urban waste collection and management systems with emphasis on high‑risk areas [Political acceptability]" dataDxfId="61"/>
    <tableColumn id="132" xr3:uid="{00000000-0010-0000-0000-000084000000}" name="Increase the number of health and treatment centres in high‑risk and remote areas [Effectiveness]" dataDxfId="60"/>
    <tableColumn id="133" xr3:uid="{00000000-0010-0000-0000-000085000000}" name="Increase the number of health and treatment centres in high‑risk and remote areas [Operational feasibility]" dataDxfId="59"/>
    <tableColumn id="134" xr3:uid="{00000000-0010-0000-0000-000086000000}" name="Increase the number of health and treatment centres in high‑risk and remote areas [Social acceptability]" dataDxfId="58"/>
    <tableColumn id="135" xr3:uid="{00000000-0010-0000-0000-000087000000}" name="Increase the number of health and treatment centres in high‑risk and remote areas [Political acceptability]" dataDxfId="57"/>
    <tableColumn id="136" xr3:uid="{00000000-0010-0000-0000-000088000000}" name="Equip treatment centres with advanced diagnostic and therapeutic facilities for mosquito‑borne diseases [Effectiveness]" dataDxfId="56"/>
    <tableColumn id="137" xr3:uid="{00000000-0010-0000-0000-000089000000}" name="Equip treatment centres with advanced diagnostic and therapeutic facilities for mosquito‑borne diseases [Operational feasibility]" dataDxfId="55"/>
    <tableColumn id="138" xr3:uid="{00000000-0010-0000-0000-00008A000000}" name="Equip treatment centres with advanced diagnostic and therapeutic facilities for mosquito‑borne diseases [Social acceptability]" dataDxfId="54"/>
    <tableColumn id="139" xr3:uid="{00000000-0010-0000-0000-00008B000000}" name="Equip treatment centres with advanced diagnostic and therapeutic facilities for mosquito‑borne diseases [Political acceptability]" dataDxfId="53"/>
    <tableColumn id="140" xr3:uid="{00000000-0010-0000-0000-00008C000000}" name="Establish active monitoring and surveillance systems to quickly identify cases [Effectiveness]" dataDxfId="52"/>
    <tableColumn id="141" xr3:uid="{00000000-0010-0000-0000-00008D000000}" name="Establish active monitoring and surveillance systems to quickly identify cases [Operational feasibility]" dataDxfId="51"/>
    <tableColumn id="142" xr3:uid="{00000000-0010-0000-0000-00008E000000}" name="Establish active monitoring and surveillance systems to quickly identify cases [Social acceptability]" dataDxfId="50"/>
    <tableColumn id="143" xr3:uid="{00000000-0010-0000-0000-00008F000000}" name="Establish active monitoring and surveillance systems to quickly identify cases [Political acceptability]" dataDxfId="49"/>
    <tableColumn id="144" xr3:uid="{00000000-0010-0000-0000-000090000000}" name="Improve the patient referral system from rural areas to equipped centres [Effectiveness]" dataDxfId="48"/>
    <tableColumn id="145" xr3:uid="{00000000-0010-0000-0000-000091000000}" name="Improve the patient referral system from rural areas to equipped centres [Operational feasibility]" dataDxfId="47"/>
    <tableColumn id="146" xr3:uid="{00000000-0010-0000-0000-000092000000}" name="Improve the patient referral system from rural areas to equipped centres [Social acceptability]" dataDxfId="46"/>
    <tableColumn id="147" xr3:uid="{00000000-0010-0000-0000-000093000000}" name="Improve the patient referral system from rural areas to equipped centres [Political acceptability]" dataDxfId="45"/>
    <tableColumn id="148" xr3:uid="{00000000-0010-0000-0000-000094000000}" name="Provide subsidies and financial support to procure health equipment such as protective screens and water storage containers [Effectiveness]" dataDxfId="44"/>
    <tableColumn id="149" xr3:uid="{00000000-0010-0000-0000-000095000000}" name="Provide subsidies and financial support to procure health equipment such as protective screens and water storage containers [Operational feasibility]" dataDxfId="43"/>
    <tableColumn id="150" xr3:uid="{00000000-0010-0000-0000-000096000000}" name="Provide subsidies and financial support to procure health equipment such as protective screens and water storage containers [Social acceptability]" dataDxfId="42"/>
    <tableColumn id="151" xr3:uid="{00000000-0010-0000-0000-000097000000}" name="Provide subsidies and financial support to procure health equipment such as protective screens and water storage containers [Political acceptability]" dataDxfId="41"/>
    <tableColumn id="152" xr3:uid="{00000000-0010-0000-0000-000098000000}" name="Reduce treatment costs for low‑income patients by offering free or subsidised services [Effectiveness]" dataDxfId="40"/>
    <tableColumn id="153" xr3:uid="{00000000-0010-0000-0000-000099000000}" name="Reduce treatment costs for low‑income patients by offering free or subsidised services [Operational feasibility]" dataDxfId="39"/>
    <tableColumn id="154" xr3:uid="{00000000-0010-0000-0000-00009A000000}" name="Reduce treatment costs for low‑income patients by offering free or subsidised services [Social acceptability]" dataDxfId="38"/>
    <tableColumn id="155" xr3:uid="{00000000-0010-0000-0000-00009B000000}" name="Reduce treatment costs for low‑income patients by offering free or subsidised services [Political acceptability]" dataDxfId="37"/>
    <tableColumn id="156" xr3:uid="{00000000-0010-0000-0000-00009C000000}" name="Create employment in the field of waste management and environmental improvement to simultaneously enhance the economy and public health [Effectiveness]" dataDxfId="36"/>
    <tableColumn id="157" xr3:uid="{00000000-0010-0000-0000-00009D000000}" name="Create employment in the field of waste management and environmental improvement to simultaneously enhance the economy and public health [Operational feasibility]" dataDxfId="35"/>
    <tableColumn id="158" xr3:uid="{00000000-0010-0000-0000-00009E000000}" name="Create employment in the field of waste management and environmental improvement to simultaneously enhance the economy and public health [Social acceptability]" dataDxfId="34"/>
    <tableColumn id="159" xr3:uid="{00000000-0010-0000-0000-00009F000000}" name="Create employment in the field of waste management and environmental improvement to simultaneously enhance the economy and public health [Political acceptability]" dataDxfId="33"/>
    <tableColumn id="160" xr3:uid="{00000000-0010-0000-0000-0000A0000000}" name="Form local volunteer groups to eliminate larval habitats and participate in disease and health control [Effectiveness]" dataDxfId="32"/>
    <tableColumn id="161" xr3:uid="{00000000-0010-0000-0000-0000A1000000}" name="Form local volunteer groups to eliminate larval habitats and participate in disease and health control [Operational feasibility]" dataDxfId="31"/>
    <tableColumn id="162" xr3:uid="{00000000-0010-0000-0000-0000A2000000}" name="Form local volunteer groups to eliminate larval habitats and participate in disease and health control [Social acceptability]" dataDxfId="30"/>
    <tableColumn id="163" xr3:uid="{00000000-0010-0000-0000-0000A3000000}" name="Form local volunteer groups to eliminate larval habitats and participate in disease and health control [Political acceptability]" dataDxfId="29"/>
    <tableColumn id="164" xr3:uid="{00000000-0010-0000-0000-0000A4000000}" name="Use social networks and digital technologies to rapidly transmit health information [Effectiveness]" dataDxfId="28"/>
    <tableColumn id="165" xr3:uid="{00000000-0010-0000-0000-0000A5000000}" name="Use social networks and digital technologies to rapidly transmit health information [Operational feasibility]" dataDxfId="27"/>
    <tableColumn id="166" xr3:uid="{00000000-0010-0000-0000-0000A6000000}" name="Use social networks and digital technologies to rapidly transmit health information [Social acceptability]" dataDxfId="26"/>
    <tableColumn id="167" xr3:uid="{00000000-0010-0000-0000-0000A7000000}" name="Use social networks and digital technologies to rapidly transmit health information [Political acceptability]" dataDxfId="25"/>
    <tableColumn id="168" xr3:uid="{00000000-0010-0000-0000-0000A8000000}" name="Enlist the support of local and religious leaders to encourage people to implement preventive actions [Effectiveness]" dataDxfId="24"/>
    <tableColumn id="169" xr3:uid="{00000000-0010-0000-0000-0000A9000000}" name="Enlist the support of local and religious leaders to encourage people to implement preventive actions [Operational feasibility]" dataDxfId="23"/>
    <tableColumn id="170" xr3:uid="{00000000-0010-0000-0000-0000AA000000}" name="Enlist the support of local and religious leaders to encourage people to implement preventive actions [Social acceptability]" dataDxfId="22"/>
    <tableColumn id="171" xr3:uid="{00000000-0010-0000-0000-0000AB000000}" name="Enlist the support of local and religious leaders to encourage people to implement preventive actions [Political acceptability]" dataDxfId="21"/>
    <tableColumn id="172" xr3:uid="{00000000-0010-0000-0000-0000AC000000}" name="Strengthen intersectoral collaboration among governmental, environmental and health institutions for disease control [Effectiveness]" dataDxfId="20"/>
    <tableColumn id="173" xr3:uid="{00000000-0010-0000-0000-0000AD000000}" name="Strengthen intersectoral collaboration among governmental, environmental and health institutions for disease control [Operational feasibility]" dataDxfId="19"/>
    <tableColumn id="174" xr3:uid="{00000000-0010-0000-0000-0000AE000000}" name="Strengthen intersectoral collaboration among governmental, environmental and health institutions for disease control [Social acceptability]" dataDxfId="18"/>
    <tableColumn id="175" xr3:uid="{00000000-0010-0000-0000-0000AF000000}" name="Strengthen intersectoral collaboration among governmental, environmental and health institutions for disease control [Political acceptability]" dataDxfId="17"/>
    <tableColumn id="176" xr3:uid="{00000000-0010-0000-0000-0000B0000000}" name="Localise disease prevention and control programmes to align with local culture and traditions [Effectiveness]" dataDxfId="16"/>
    <tableColumn id="177" xr3:uid="{00000000-0010-0000-0000-0000B1000000}" name="Localise disease prevention and control programmes to align with local culture and traditions [Operational feasibility]" dataDxfId="15"/>
    <tableColumn id="178" xr3:uid="{00000000-0010-0000-0000-0000B2000000}" name="Localise disease prevention and control programmes to align with local culture and traditions [Social acceptability]" dataDxfId="14"/>
    <tableColumn id="179" xr3:uid="{00000000-0010-0000-0000-0000B3000000}" name="Localise disease prevention and control programmes to align with local culture and traditions [Political acceptability]" dataDxfId="13"/>
    <tableColumn id="180" xr3:uid="{00000000-0010-0000-0000-0000B4000000}" name="Use local media and native languages for effective information dissemination [Effectiveness]" dataDxfId="12"/>
    <tableColumn id="181" xr3:uid="{00000000-0010-0000-0000-0000B5000000}" name="Use local media and native languages for effective information dissemination [Operational feasibility]" dataDxfId="11"/>
    <tableColumn id="182" xr3:uid="{00000000-0010-0000-0000-0000B6000000}" name="Use local media and native languages for effective information dissemination [Social acceptability]" dataDxfId="10"/>
    <tableColumn id="183" xr3:uid="{00000000-0010-0000-0000-0000B7000000}" name="Use local media and native languages for effective information dissemination [Political acceptability]" dataDxfId="9"/>
    <tableColumn id="184" xr3:uid="{00000000-0010-0000-0000-0000B8000000}" name="Hold cultural events and local occasions focusing on raising awareness about Aedes‑borne diseases [Effectiveness]" dataDxfId="8"/>
    <tableColumn id="185" xr3:uid="{00000000-0010-0000-0000-0000B9000000}" name="Hold cultural events and local occasions focusing on raising awareness about Aedes‑borne diseases [Operational feasibility]" dataDxfId="7"/>
    <tableColumn id="186" xr3:uid="{00000000-0010-0000-0000-0000BA000000}" name="Hold cultural events and local occasions focusing on raising awareness about Aedes‑borne diseases [Social acceptability]" dataDxfId="6"/>
    <tableColumn id="187" xr3:uid="{00000000-0010-0000-0000-0000BB000000}" name="Hold cultural events and local occasions focusing on raising awareness about Aedes‑borne diseases [Political acceptability]" dataDxfId="5"/>
    <tableColumn id="188" xr3:uid="{00000000-0010-0000-0000-0000BC000000}" name="Strengthen the role of religious and social leaders in conveying health messages and increasing community engagement [Effectiveness]" dataDxfId="4"/>
    <tableColumn id="189" xr3:uid="{00000000-0010-0000-0000-0000BD000000}" name="Strengthen the role of religious and social leaders in conveying health messages and increasing community engagement [Operational feasibility]" dataDxfId="3"/>
    <tableColumn id="190" xr3:uid="{00000000-0010-0000-0000-0000BE000000}" name="Strengthen the role of religious and social leaders in conveying health messages and increasing community engagement [Social acceptability]" dataDxfId="2"/>
    <tableColumn id="191" xr3:uid="{00000000-0010-0000-0000-0000BF000000}" name="Strengthen the role of religious and social leaders in conveying health messages and increasing community engagement [Political acceptability]" dataDxfId="1"/>
    <tableColumn id="192" xr3:uid="{00000000-0010-0000-0000-0000C0000000}" name="If there is an intervention, strategy or policy option that has not been mentioned in these tables, please indicate it here:" dataDxfId="0"/>
  </tableColumns>
  <tableStyleInfo name="Form Responses 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J9"/>
  <sheetViews>
    <sheetView tabSelected="1" workbookViewId="0">
      <pane ySplit="1" topLeftCell="A2" activePane="bottomLeft" state="frozen"/>
      <selection pane="bottomLeft" activeCell="A14" sqref="A14"/>
    </sheetView>
  </sheetViews>
  <sheetFormatPr defaultColWidth="12.5703125" defaultRowHeight="15.75" customHeight="1" x14ac:dyDescent="0.2"/>
  <cols>
    <col min="1" max="1" width="60.7109375" style="6" bestFit="1" customWidth="1"/>
    <col min="2" max="2" width="61" style="6" bestFit="1" customWidth="1"/>
    <col min="3" max="3" width="63.140625" style="6" bestFit="1" customWidth="1"/>
    <col min="4" max="4" width="102.7109375" style="6" bestFit="1" customWidth="1"/>
    <col min="5" max="5" width="110.140625" style="6" bestFit="1" customWidth="1"/>
    <col min="6" max="6" width="108" style="6" bestFit="1" customWidth="1"/>
    <col min="7" max="7" width="109.5703125" style="6" bestFit="1" customWidth="1"/>
    <col min="8" max="8" width="93.5703125" style="6" bestFit="1" customWidth="1"/>
    <col min="9" max="9" width="101" style="6" bestFit="1" customWidth="1"/>
    <col min="10" max="10" width="98.85546875" style="6" bestFit="1" customWidth="1"/>
    <col min="11" max="11" width="100.42578125" style="6" bestFit="1" customWidth="1"/>
    <col min="12" max="12" width="105" style="6" bestFit="1" customWidth="1"/>
    <col min="13" max="13" width="112.28515625" style="6" bestFit="1" customWidth="1"/>
    <col min="14" max="14" width="110.28515625" style="6" bestFit="1" customWidth="1"/>
    <col min="15" max="15" width="111.7109375" style="6" bestFit="1" customWidth="1"/>
    <col min="16" max="16" width="74.85546875" style="6" bestFit="1" customWidth="1"/>
    <col min="17" max="17" width="82.28515625" style="6" bestFit="1" customWidth="1"/>
    <col min="18" max="18" width="80.28515625" style="6" bestFit="1" customWidth="1"/>
    <col min="19" max="19" width="81.7109375" style="6" bestFit="1" customWidth="1"/>
    <col min="20" max="20" width="109.5703125" style="6" bestFit="1" customWidth="1"/>
    <col min="21" max="21" width="117" style="6" bestFit="1" customWidth="1"/>
    <col min="22" max="22" width="114.85546875" style="6" bestFit="1" customWidth="1"/>
    <col min="23" max="23" width="116.28515625" style="6" bestFit="1" customWidth="1"/>
    <col min="24" max="24" width="120.28515625" style="6" bestFit="1" customWidth="1"/>
    <col min="25" max="25" width="127.7109375" style="6" bestFit="1" customWidth="1"/>
    <col min="26" max="26" width="125.7109375" style="6" bestFit="1" customWidth="1"/>
    <col min="27" max="27" width="127.140625" style="6" bestFit="1" customWidth="1"/>
    <col min="28" max="28" width="174.140625" style="6" bestFit="1" customWidth="1"/>
    <col min="29" max="29" width="181.5703125" style="6" bestFit="1" customWidth="1"/>
    <col min="30" max="30" width="179.5703125" style="6" bestFit="1" customWidth="1"/>
    <col min="31" max="31" width="181" style="6" bestFit="1" customWidth="1"/>
    <col min="32" max="32" width="123.28515625" style="6" bestFit="1" customWidth="1"/>
    <col min="33" max="33" width="130.7109375" style="6" bestFit="1" customWidth="1"/>
    <col min="34" max="34" width="128.5703125" style="6" bestFit="1" customWidth="1"/>
    <col min="35" max="35" width="130.140625" style="6" bestFit="1" customWidth="1"/>
    <col min="36" max="36" width="118.28515625" style="6" bestFit="1" customWidth="1"/>
    <col min="37" max="37" width="125.7109375" style="6" bestFit="1" customWidth="1"/>
    <col min="38" max="38" width="123.5703125" style="6" bestFit="1" customWidth="1"/>
    <col min="39" max="39" width="125.140625" style="6" bestFit="1" customWidth="1"/>
    <col min="40" max="40" width="116.140625" style="6" bestFit="1" customWidth="1"/>
    <col min="41" max="41" width="123.5703125" style="6" bestFit="1" customWidth="1"/>
    <col min="42" max="42" width="121.5703125" style="6" bestFit="1" customWidth="1"/>
    <col min="43" max="44" width="123" style="6" bestFit="1" customWidth="1"/>
    <col min="45" max="45" width="130.42578125" style="6" bestFit="1" customWidth="1"/>
    <col min="46" max="46" width="128.28515625" style="6" bestFit="1" customWidth="1"/>
    <col min="47" max="47" width="129.85546875" style="6" bestFit="1" customWidth="1"/>
    <col min="48" max="48" width="118.5703125" style="6" bestFit="1" customWidth="1"/>
    <col min="49" max="49" width="126" style="6" bestFit="1" customWidth="1"/>
    <col min="50" max="50" width="123.85546875" style="6" bestFit="1" customWidth="1"/>
    <col min="51" max="51" width="125.42578125" style="6" bestFit="1" customWidth="1"/>
    <col min="52" max="52" width="92.42578125" style="6" bestFit="1" customWidth="1"/>
    <col min="53" max="53" width="99.7109375" style="6" bestFit="1" customWidth="1"/>
    <col min="54" max="54" width="97.7109375" style="6" bestFit="1" customWidth="1"/>
    <col min="55" max="55" width="99.140625" style="6" bestFit="1" customWidth="1"/>
    <col min="56" max="56" width="124.5703125" style="6" bestFit="1" customWidth="1"/>
    <col min="57" max="57" width="132" style="6" bestFit="1" customWidth="1"/>
    <col min="58" max="58" width="130" style="6" bestFit="1" customWidth="1"/>
    <col min="59" max="59" width="131.42578125" style="6" bestFit="1" customWidth="1"/>
    <col min="60" max="60" width="98.5703125" style="6" bestFit="1" customWidth="1"/>
    <col min="61" max="61" width="106" style="6" bestFit="1" customWidth="1"/>
    <col min="62" max="62" width="103.85546875" style="6" bestFit="1" customWidth="1"/>
    <col min="63" max="63" width="105.42578125" style="6" bestFit="1" customWidth="1"/>
    <col min="64" max="64" width="102.28515625" style="6" bestFit="1" customWidth="1"/>
    <col min="65" max="65" width="109.7109375" style="6" bestFit="1" customWidth="1"/>
    <col min="66" max="66" width="107.5703125" style="6" bestFit="1" customWidth="1"/>
    <col min="67" max="67" width="109.140625" style="6" bestFit="1" customWidth="1"/>
    <col min="68" max="68" width="95.42578125" style="6" bestFit="1" customWidth="1"/>
    <col min="69" max="69" width="102.85546875" style="6" bestFit="1" customWidth="1"/>
    <col min="70" max="70" width="100.85546875" style="6" bestFit="1" customWidth="1"/>
    <col min="71" max="71" width="102.28515625" style="6" bestFit="1" customWidth="1"/>
    <col min="72" max="72" width="99.85546875" style="6" bestFit="1" customWidth="1"/>
    <col min="73" max="73" width="107.28515625" style="6" bestFit="1" customWidth="1"/>
    <col min="74" max="74" width="105.28515625" style="6" bestFit="1" customWidth="1"/>
    <col min="75" max="75" width="106.7109375" style="6" bestFit="1" customWidth="1"/>
    <col min="76" max="76" width="113.140625" style="6" bestFit="1" customWidth="1"/>
    <col min="77" max="77" width="120.42578125" style="6" bestFit="1" customWidth="1"/>
    <col min="78" max="78" width="118.42578125" style="6" bestFit="1" customWidth="1"/>
    <col min="79" max="79" width="119.85546875" style="6" bestFit="1" customWidth="1"/>
    <col min="80" max="80" width="130.140625" style="6" bestFit="1" customWidth="1"/>
    <col min="81" max="81" width="137.5703125" style="6" bestFit="1" customWidth="1"/>
    <col min="82" max="82" width="135.42578125" style="6" bestFit="1" customWidth="1"/>
    <col min="83" max="83" width="136.85546875" style="6" bestFit="1" customWidth="1"/>
    <col min="84" max="84" width="153.28515625" style="6" bestFit="1" customWidth="1"/>
    <col min="85" max="85" width="160.7109375" style="6" bestFit="1" customWidth="1"/>
    <col min="86" max="86" width="158.7109375" style="6" bestFit="1" customWidth="1"/>
    <col min="87" max="87" width="160.140625" style="6" bestFit="1" customWidth="1"/>
    <col min="88" max="88" width="112.28515625" style="6" bestFit="1" customWidth="1"/>
    <col min="89" max="89" width="119.7109375" style="6" bestFit="1" customWidth="1"/>
    <col min="90" max="90" width="117.7109375" style="6" bestFit="1" customWidth="1"/>
    <col min="91" max="91" width="119.140625" style="6" bestFit="1" customWidth="1"/>
    <col min="92" max="92" width="98.7109375" style="6" bestFit="1" customWidth="1"/>
    <col min="93" max="93" width="106.140625" style="6" bestFit="1" customWidth="1"/>
    <col min="94" max="94" width="104" style="6" bestFit="1" customWidth="1"/>
    <col min="95" max="95" width="105.5703125" style="6" bestFit="1" customWidth="1"/>
    <col min="96" max="96" width="112.140625" style="6" bestFit="1" customWidth="1"/>
    <col min="97" max="97" width="119.5703125" style="6" bestFit="1" customWidth="1"/>
    <col min="98" max="98" width="117.5703125" style="6" bestFit="1" customWidth="1"/>
    <col min="99" max="99" width="119" style="6" bestFit="1" customWidth="1"/>
    <col min="100" max="100" width="126.7109375" style="6" bestFit="1" customWidth="1"/>
    <col min="101" max="101" width="134.140625" style="6" bestFit="1" customWidth="1"/>
    <col min="102" max="102" width="132" style="6" bestFit="1" customWidth="1"/>
    <col min="103" max="103" width="133.5703125" style="6" bestFit="1" customWidth="1"/>
    <col min="104" max="104" width="120.5703125" style="6" bestFit="1" customWidth="1"/>
    <col min="105" max="105" width="128" style="6" bestFit="1" customWidth="1"/>
    <col min="106" max="106" width="126" style="6" bestFit="1" customWidth="1"/>
    <col min="107" max="107" width="127.42578125" style="6" bestFit="1" customWidth="1"/>
    <col min="108" max="108" width="106.85546875" style="6" bestFit="1" customWidth="1"/>
    <col min="109" max="109" width="114.28515625" style="6" bestFit="1" customWidth="1"/>
    <col min="110" max="110" width="112.140625" style="6" bestFit="1" customWidth="1"/>
    <col min="111" max="111" width="113.7109375" style="6" bestFit="1" customWidth="1"/>
    <col min="112" max="112" width="102.85546875" style="6" bestFit="1" customWidth="1"/>
    <col min="113" max="113" width="110.28515625" style="6" bestFit="1" customWidth="1"/>
    <col min="114" max="114" width="108.140625" style="6" bestFit="1" customWidth="1"/>
    <col min="115" max="115" width="109.7109375" style="6" bestFit="1" customWidth="1"/>
    <col min="116" max="116" width="120.28515625" style="6" bestFit="1" customWidth="1"/>
    <col min="117" max="117" width="127.7109375" style="6" bestFit="1" customWidth="1"/>
    <col min="118" max="118" width="125.7109375" style="6" bestFit="1" customWidth="1"/>
    <col min="119" max="119" width="127.140625" style="6" bestFit="1" customWidth="1"/>
    <col min="120" max="120" width="127.28515625" style="6" bestFit="1" customWidth="1"/>
    <col min="121" max="121" width="134.7109375" style="6" bestFit="1" customWidth="1"/>
    <col min="122" max="122" width="132.5703125" style="6" bestFit="1" customWidth="1"/>
    <col min="123" max="123" width="134.140625" style="6" bestFit="1" customWidth="1"/>
    <col min="124" max="124" width="123.7109375" style="6" bestFit="1" customWidth="1"/>
    <col min="125" max="125" width="131.140625" style="6" bestFit="1" customWidth="1"/>
    <col min="126" max="126" width="129.140625" style="6" bestFit="1" customWidth="1"/>
    <col min="127" max="127" width="130.5703125" style="6" bestFit="1" customWidth="1"/>
    <col min="128" max="128" width="106.5703125" style="6" bestFit="1" customWidth="1"/>
    <col min="129" max="129" width="114" style="6" bestFit="1" customWidth="1"/>
    <col min="130" max="130" width="111.85546875" style="6" bestFit="1" customWidth="1"/>
    <col min="131" max="131" width="113.42578125" style="6" bestFit="1" customWidth="1"/>
    <col min="132" max="132" width="94.28515625" style="6" bestFit="1" customWidth="1"/>
    <col min="133" max="133" width="101.7109375" style="6" bestFit="1" customWidth="1"/>
    <col min="134" max="134" width="99.5703125" style="6" bestFit="1" customWidth="1"/>
    <col min="135" max="135" width="101.140625" style="6" bestFit="1" customWidth="1"/>
    <col min="136" max="136" width="115" style="6" bestFit="1" customWidth="1"/>
    <col min="137" max="137" width="122.42578125" style="6" bestFit="1" customWidth="1"/>
    <col min="138" max="138" width="120.28515625" style="6" bestFit="1" customWidth="1"/>
    <col min="139" max="139" width="121.85546875" style="6" bestFit="1" customWidth="1"/>
    <col min="140" max="140" width="89.42578125" style="6" bestFit="1" customWidth="1"/>
    <col min="141" max="141" width="96.85546875" style="6" bestFit="1" customWidth="1"/>
    <col min="142" max="142" width="94.7109375" style="6" bestFit="1" customWidth="1"/>
    <col min="143" max="143" width="96.28515625" style="6" bestFit="1" customWidth="1"/>
    <col min="144" max="144" width="84.28515625" style="6" bestFit="1" customWidth="1"/>
    <col min="145" max="145" width="91.5703125" style="6" bestFit="1" customWidth="1"/>
    <col min="146" max="146" width="89.5703125" style="6" bestFit="1" customWidth="1"/>
    <col min="147" max="147" width="91" style="6" bestFit="1" customWidth="1"/>
    <col min="148" max="148" width="135.42578125" style="6" bestFit="1" customWidth="1"/>
    <col min="149" max="149" width="142.85546875" style="6" bestFit="1" customWidth="1"/>
    <col min="150" max="150" width="140.7109375" style="6" bestFit="1" customWidth="1"/>
    <col min="151" max="151" width="142.28515625" style="6" bestFit="1" customWidth="1"/>
    <col min="152" max="152" width="98.5703125" style="6" bestFit="1" customWidth="1"/>
    <col min="153" max="153" width="106" style="6" bestFit="1" customWidth="1"/>
    <col min="154" max="154" width="103.85546875" style="6" bestFit="1" customWidth="1"/>
    <col min="155" max="155" width="105.42578125" style="6" bestFit="1" customWidth="1"/>
    <col min="156" max="156" width="154" style="6" bestFit="1" customWidth="1"/>
    <col min="157" max="157" width="161.28515625" style="6" bestFit="1" customWidth="1"/>
    <col min="158" max="158" width="159.28515625" style="6" bestFit="1" customWidth="1"/>
    <col min="159" max="159" width="160.7109375" style="6" bestFit="1" customWidth="1"/>
    <col min="160" max="160" width="110.140625" style="6" bestFit="1" customWidth="1"/>
    <col min="161" max="161" width="117.5703125" style="6" bestFit="1" customWidth="1"/>
    <col min="162" max="162" width="115.42578125" style="6" bestFit="1" customWidth="1"/>
    <col min="163" max="163" width="117" style="6" bestFit="1" customWidth="1"/>
    <col min="164" max="164" width="93" style="6" bestFit="1" customWidth="1"/>
    <col min="165" max="165" width="100.42578125" style="6" bestFit="1" customWidth="1"/>
    <col min="166" max="166" width="98.28515625" style="6" bestFit="1" customWidth="1"/>
    <col min="167" max="167" width="99.7109375" style="6" bestFit="1" customWidth="1"/>
    <col min="168" max="168" width="111" style="6" bestFit="1" customWidth="1"/>
    <col min="169" max="169" width="118.42578125" style="6" bestFit="1" customWidth="1"/>
    <col min="170" max="170" width="116.28515625" style="6" bestFit="1" customWidth="1"/>
    <col min="171" max="171" width="117.85546875" style="6" bestFit="1" customWidth="1"/>
    <col min="172" max="172" width="126.28515625" style="6" bestFit="1" customWidth="1"/>
    <col min="173" max="173" width="133.7109375" style="6" bestFit="1" customWidth="1"/>
    <col min="174" max="174" width="131.5703125" style="6" bestFit="1" customWidth="1"/>
    <col min="175" max="175" width="133" style="6" bestFit="1" customWidth="1"/>
    <col min="176" max="176" width="103.7109375" style="6" bestFit="1" customWidth="1"/>
    <col min="177" max="177" width="111.140625" style="6" bestFit="1" customWidth="1"/>
    <col min="178" max="178" width="109.140625" style="6" bestFit="1" customWidth="1"/>
    <col min="179" max="179" width="110.5703125" style="6" bestFit="1" customWidth="1"/>
    <col min="180" max="180" width="88.5703125" style="6" bestFit="1" customWidth="1"/>
    <col min="181" max="181" width="96" style="6" bestFit="1" customWidth="1"/>
    <col min="182" max="182" width="93.85546875" style="6" bestFit="1" customWidth="1"/>
    <col min="183" max="183" width="95.28515625" style="6" bestFit="1" customWidth="1"/>
    <col min="184" max="184" width="111.85546875" style="6" bestFit="1" customWidth="1"/>
    <col min="185" max="185" width="119.28515625" style="6" bestFit="1" customWidth="1"/>
    <col min="186" max="186" width="117.28515625" style="6" bestFit="1" customWidth="1"/>
    <col min="187" max="187" width="118.7109375" style="6" bestFit="1" customWidth="1"/>
    <col min="188" max="188" width="130.7109375" style="6" bestFit="1" customWidth="1"/>
    <col min="189" max="189" width="138.140625" style="6" bestFit="1" customWidth="1"/>
    <col min="190" max="190" width="136" style="6" bestFit="1" customWidth="1"/>
    <col min="191" max="191" width="137.5703125" style="6" bestFit="1" customWidth="1"/>
    <col min="192" max="192" width="255.7109375" style="6" bestFit="1" customWidth="1"/>
    <col min="193" max="193" width="37.5703125" style="6" customWidth="1"/>
    <col min="194" max="199" width="18.85546875" style="6" customWidth="1"/>
    <col min="200" max="16384" width="12.5703125" style="6"/>
  </cols>
  <sheetData>
    <row r="1" spans="1:192" s="3" customForma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c r="DE1" s="1" t="s">
        <v>108</v>
      </c>
      <c r="DF1" s="1" t="s">
        <v>109</v>
      </c>
      <c r="DG1" s="1" t="s">
        <v>110</v>
      </c>
      <c r="DH1" s="1" t="s">
        <v>111</v>
      </c>
      <c r="DI1" s="1" t="s">
        <v>112</v>
      </c>
      <c r="DJ1" s="1" t="s">
        <v>113</v>
      </c>
      <c r="DK1" s="1" t="s">
        <v>114</v>
      </c>
      <c r="DL1" s="1" t="s">
        <v>115</v>
      </c>
      <c r="DM1" s="1" t="s">
        <v>116</v>
      </c>
      <c r="DN1" s="1" t="s">
        <v>117</v>
      </c>
      <c r="DO1" s="1" t="s">
        <v>118</v>
      </c>
      <c r="DP1" s="1" t="s">
        <v>119</v>
      </c>
      <c r="DQ1" s="1" t="s">
        <v>120</v>
      </c>
      <c r="DR1" s="1" t="s">
        <v>121</v>
      </c>
      <c r="DS1" s="1" t="s">
        <v>122</v>
      </c>
      <c r="DT1" s="1" t="s">
        <v>123</v>
      </c>
      <c r="DU1" s="1" t="s">
        <v>124</v>
      </c>
      <c r="DV1" s="1" t="s">
        <v>125</v>
      </c>
      <c r="DW1" s="1" t="s">
        <v>126</v>
      </c>
      <c r="DX1" s="1" t="s">
        <v>127</v>
      </c>
      <c r="DY1" s="1" t="s">
        <v>128</v>
      </c>
      <c r="DZ1" s="1" t="s">
        <v>129</v>
      </c>
      <c r="EA1" s="1" t="s">
        <v>130</v>
      </c>
      <c r="EB1" s="1" t="s">
        <v>131</v>
      </c>
      <c r="EC1" s="1" t="s">
        <v>132</v>
      </c>
      <c r="ED1" s="1" t="s">
        <v>133</v>
      </c>
      <c r="EE1" s="1" t="s">
        <v>134</v>
      </c>
      <c r="EF1" s="1" t="s">
        <v>135</v>
      </c>
      <c r="EG1" s="1" t="s">
        <v>136</v>
      </c>
      <c r="EH1" s="1" t="s">
        <v>137</v>
      </c>
      <c r="EI1" s="1" t="s">
        <v>138</v>
      </c>
      <c r="EJ1" s="1" t="s">
        <v>139</v>
      </c>
      <c r="EK1" s="1" t="s">
        <v>140</v>
      </c>
      <c r="EL1" s="1" t="s">
        <v>141</v>
      </c>
      <c r="EM1" s="1" t="s">
        <v>142</v>
      </c>
      <c r="EN1" s="1" t="s">
        <v>143</v>
      </c>
      <c r="EO1" s="1" t="s">
        <v>144</v>
      </c>
      <c r="EP1" s="1" t="s">
        <v>145</v>
      </c>
      <c r="EQ1" s="1" t="s">
        <v>146</v>
      </c>
      <c r="ER1" s="1" t="s">
        <v>147</v>
      </c>
      <c r="ES1" s="1" t="s">
        <v>148</v>
      </c>
      <c r="ET1" s="1" t="s">
        <v>149</v>
      </c>
      <c r="EU1" s="1" t="s">
        <v>150</v>
      </c>
      <c r="EV1" s="1" t="s">
        <v>151</v>
      </c>
      <c r="EW1" s="1" t="s">
        <v>152</v>
      </c>
      <c r="EX1" s="1" t="s">
        <v>153</v>
      </c>
      <c r="EY1" s="1" t="s">
        <v>154</v>
      </c>
      <c r="EZ1" s="1" t="s">
        <v>155</v>
      </c>
      <c r="FA1" s="1" t="s">
        <v>156</v>
      </c>
      <c r="FB1" s="1" t="s">
        <v>157</v>
      </c>
      <c r="FC1" s="1" t="s">
        <v>158</v>
      </c>
      <c r="FD1" s="1" t="s">
        <v>159</v>
      </c>
      <c r="FE1" s="1" t="s">
        <v>160</v>
      </c>
      <c r="FF1" s="1" t="s">
        <v>161</v>
      </c>
      <c r="FG1" s="1" t="s">
        <v>162</v>
      </c>
      <c r="FH1" s="1" t="s">
        <v>163</v>
      </c>
      <c r="FI1" s="1" t="s">
        <v>164</v>
      </c>
      <c r="FJ1" s="1" t="s">
        <v>165</v>
      </c>
      <c r="FK1" s="1" t="s">
        <v>166</v>
      </c>
      <c r="FL1" s="1" t="s">
        <v>167</v>
      </c>
      <c r="FM1" s="1" t="s">
        <v>168</v>
      </c>
      <c r="FN1" s="1" t="s">
        <v>169</v>
      </c>
      <c r="FO1" s="1" t="s">
        <v>170</v>
      </c>
      <c r="FP1" s="1" t="s">
        <v>171</v>
      </c>
      <c r="FQ1" s="1" t="s">
        <v>172</v>
      </c>
      <c r="FR1" s="1" t="s">
        <v>173</v>
      </c>
      <c r="FS1" s="1" t="s">
        <v>174</v>
      </c>
      <c r="FT1" s="1" t="s">
        <v>175</v>
      </c>
      <c r="FU1" s="1" t="s">
        <v>176</v>
      </c>
      <c r="FV1" s="1" t="s">
        <v>177</v>
      </c>
      <c r="FW1" s="1" t="s">
        <v>178</v>
      </c>
      <c r="FX1" s="1" t="s">
        <v>179</v>
      </c>
      <c r="FY1" s="1" t="s">
        <v>180</v>
      </c>
      <c r="FZ1" s="1" t="s">
        <v>181</v>
      </c>
      <c r="GA1" s="1" t="s">
        <v>182</v>
      </c>
      <c r="GB1" s="1" t="s">
        <v>183</v>
      </c>
      <c r="GC1" s="1" t="s">
        <v>184</v>
      </c>
      <c r="GD1" s="1" t="s">
        <v>185</v>
      </c>
      <c r="GE1" s="1" t="s">
        <v>186</v>
      </c>
      <c r="GF1" s="1" t="s">
        <v>187</v>
      </c>
      <c r="GG1" s="1" t="s">
        <v>188</v>
      </c>
      <c r="GH1" s="1" t="s">
        <v>189</v>
      </c>
      <c r="GI1" s="1" t="s">
        <v>190</v>
      </c>
      <c r="GJ1" s="2" t="s">
        <v>191</v>
      </c>
    </row>
    <row r="2" spans="1:192" x14ac:dyDescent="0.2">
      <c r="A2" s="4" t="s">
        <v>192</v>
      </c>
      <c r="B2" s="4" t="s">
        <v>193</v>
      </c>
      <c r="C2" s="4" t="s">
        <v>194</v>
      </c>
      <c r="D2" s="4" t="s">
        <v>195</v>
      </c>
      <c r="E2" s="4">
        <v>8</v>
      </c>
      <c r="F2" s="4">
        <v>8</v>
      </c>
      <c r="G2" s="4">
        <v>6</v>
      </c>
      <c r="H2" s="4" t="s">
        <v>195</v>
      </c>
      <c r="I2" s="4" t="s">
        <v>195</v>
      </c>
      <c r="J2" s="4" t="s">
        <v>195</v>
      </c>
      <c r="K2" s="4">
        <v>8</v>
      </c>
      <c r="L2" s="4" t="s">
        <v>195</v>
      </c>
      <c r="M2" s="4">
        <v>8</v>
      </c>
      <c r="N2" s="4" t="s">
        <v>195</v>
      </c>
      <c r="O2" s="4">
        <v>8</v>
      </c>
      <c r="P2" s="4" t="s">
        <v>195</v>
      </c>
      <c r="Q2" s="4">
        <v>5</v>
      </c>
      <c r="R2" s="4">
        <v>9</v>
      </c>
      <c r="S2" s="4">
        <v>4</v>
      </c>
      <c r="T2" s="4" t="s">
        <v>195</v>
      </c>
      <c r="U2" s="4">
        <v>7</v>
      </c>
      <c r="V2" s="4" t="s">
        <v>195</v>
      </c>
      <c r="W2" s="4">
        <v>5</v>
      </c>
      <c r="X2" s="4" t="s">
        <v>195</v>
      </c>
      <c r="Y2" s="4" t="s">
        <v>195</v>
      </c>
      <c r="Z2" s="4" t="s">
        <v>195</v>
      </c>
      <c r="AA2" s="4">
        <v>3</v>
      </c>
      <c r="AB2" s="4" t="s">
        <v>195</v>
      </c>
      <c r="AC2" s="4">
        <v>5</v>
      </c>
      <c r="AD2" s="4" t="s">
        <v>195</v>
      </c>
      <c r="AE2" s="4">
        <v>5</v>
      </c>
      <c r="AF2" s="4">
        <v>6</v>
      </c>
      <c r="AG2" s="4">
        <v>5</v>
      </c>
      <c r="AH2" s="4" t="s">
        <v>195</v>
      </c>
      <c r="AI2" s="4">
        <v>5</v>
      </c>
      <c r="AJ2" s="4" t="s">
        <v>195</v>
      </c>
      <c r="AK2" s="4">
        <v>3</v>
      </c>
      <c r="AL2" s="4" t="s">
        <v>195</v>
      </c>
      <c r="AM2" s="4">
        <v>2</v>
      </c>
      <c r="AN2" s="4" t="s">
        <v>195</v>
      </c>
      <c r="AO2" s="4">
        <v>5</v>
      </c>
      <c r="AP2" s="4" t="s">
        <v>195</v>
      </c>
      <c r="AQ2" s="4">
        <v>3</v>
      </c>
      <c r="AR2" s="4" t="s">
        <v>195</v>
      </c>
      <c r="AS2" s="4">
        <v>8</v>
      </c>
      <c r="AT2" s="4" t="s">
        <v>195</v>
      </c>
      <c r="AU2" s="4">
        <v>5</v>
      </c>
      <c r="AV2" s="4" t="s">
        <v>195</v>
      </c>
      <c r="AW2" s="4">
        <v>5</v>
      </c>
      <c r="AX2" s="4">
        <v>8</v>
      </c>
      <c r="AY2" s="4">
        <v>8</v>
      </c>
      <c r="AZ2" s="4" t="s">
        <v>195</v>
      </c>
      <c r="BA2" s="4">
        <v>6</v>
      </c>
      <c r="BB2" s="4" t="s">
        <v>195</v>
      </c>
      <c r="BC2" s="4">
        <v>8</v>
      </c>
      <c r="BD2" s="4" t="s">
        <v>195</v>
      </c>
      <c r="BE2" s="4">
        <v>4</v>
      </c>
      <c r="BF2" s="4" t="s">
        <v>195</v>
      </c>
      <c r="BG2" s="4">
        <v>8</v>
      </c>
      <c r="BH2" s="4" t="s">
        <v>195</v>
      </c>
      <c r="BI2" s="4">
        <v>5</v>
      </c>
      <c r="BJ2" s="4" t="s">
        <v>195</v>
      </c>
      <c r="BK2" s="4" t="s">
        <v>195</v>
      </c>
      <c r="BL2" s="4" t="s">
        <v>195</v>
      </c>
      <c r="BM2" s="4">
        <v>3</v>
      </c>
      <c r="BN2" s="4">
        <v>5</v>
      </c>
      <c r="BO2" s="4">
        <v>9</v>
      </c>
      <c r="BP2" s="4">
        <v>8</v>
      </c>
      <c r="BQ2" s="4">
        <v>4</v>
      </c>
      <c r="BR2" s="4">
        <v>6</v>
      </c>
      <c r="BS2" s="4">
        <v>8</v>
      </c>
      <c r="BT2" s="4" t="s">
        <v>195</v>
      </c>
      <c r="BU2" s="4">
        <v>6</v>
      </c>
      <c r="BV2" s="4" t="s">
        <v>195</v>
      </c>
      <c r="BW2" s="4" t="s">
        <v>195</v>
      </c>
      <c r="BX2" s="4" t="s">
        <v>195</v>
      </c>
      <c r="BY2" s="4">
        <v>5</v>
      </c>
      <c r="BZ2" s="4" t="s">
        <v>195</v>
      </c>
      <c r="CA2" s="4" t="s">
        <v>195</v>
      </c>
      <c r="CB2" s="4" t="s">
        <v>195</v>
      </c>
      <c r="CC2" s="4">
        <v>8</v>
      </c>
      <c r="CD2" s="4" t="s">
        <v>195</v>
      </c>
      <c r="CE2" s="4" t="s">
        <v>195</v>
      </c>
      <c r="CF2" s="4" t="s">
        <v>195</v>
      </c>
      <c r="CG2" s="4">
        <v>5</v>
      </c>
      <c r="CH2" s="4">
        <v>9</v>
      </c>
      <c r="CI2" s="4">
        <v>6</v>
      </c>
      <c r="CJ2" s="4" t="s">
        <v>195</v>
      </c>
      <c r="CK2" s="4">
        <v>9</v>
      </c>
      <c r="CL2" s="4">
        <v>9</v>
      </c>
      <c r="CM2" s="4">
        <v>9</v>
      </c>
      <c r="CN2" s="4" t="s">
        <v>195</v>
      </c>
      <c r="CO2" s="4">
        <v>8</v>
      </c>
      <c r="CP2" s="4" t="s">
        <v>195</v>
      </c>
      <c r="CQ2" s="4">
        <v>8</v>
      </c>
      <c r="CR2" s="4" t="s">
        <v>195</v>
      </c>
      <c r="CS2" s="4">
        <v>8</v>
      </c>
      <c r="CT2" s="4" t="s">
        <v>195</v>
      </c>
      <c r="CU2" s="4">
        <v>8</v>
      </c>
      <c r="CV2" s="4" t="s">
        <v>195</v>
      </c>
      <c r="CW2" s="4">
        <v>9</v>
      </c>
      <c r="CX2" s="4" t="s">
        <v>195</v>
      </c>
      <c r="CY2" s="4">
        <v>9</v>
      </c>
      <c r="CZ2" s="4" t="s">
        <v>195</v>
      </c>
      <c r="DA2" s="4">
        <v>8</v>
      </c>
      <c r="DB2" s="4" t="s">
        <v>195</v>
      </c>
      <c r="DC2" s="4">
        <v>5</v>
      </c>
      <c r="DD2" s="4" t="s">
        <v>195</v>
      </c>
      <c r="DE2" s="4">
        <v>5</v>
      </c>
      <c r="DF2" s="4" t="s">
        <v>195</v>
      </c>
      <c r="DG2" s="4">
        <v>7</v>
      </c>
      <c r="DH2" s="4" t="s">
        <v>195</v>
      </c>
      <c r="DI2" s="4">
        <v>8</v>
      </c>
      <c r="DJ2" s="4">
        <v>8</v>
      </c>
      <c r="DK2" s="4">
        <v>7</v>
      </c>
      <c r="DL2" s="4" t="s">
        <v>195</v>
      </c>
      <c r="DM2" s="4">
        <v>7</v>
      </c>
      <c r="DN2" s="4" t="s">
        <v>195</v>
      </c>
      <c r="DO2" s="4">
        <v>7</v>
      </c>
      <c r="DP2" s="4" t="s">
        <v>195</v>
      </c>
      <c r="DQ2" s="4">
        <v>5</v>
      </c>
      <c r="DR2" s="4" t="s">
        <v>195</v>
      </c>
      <c r="DS2" s="4">
        <v>5</v>
      </c>
      <c r="DT2" s="4">
        <v>7</v>
      </c>
      <c r="DU2" s="4">
        <v>5</v>
      </c>
      <c r="DV2" s="4">
        <v>5</v>
      </c>
      <c r="DW2" s="4">
        <v>3</v>
      </c>
      <c r="DX2" s="4" t="s">
        <v>195</v>
      </c>
      <c r="DY2" s="4">
        <v>8</v>
      </c>
      <c r="DZ2" s="4" t="s">
        <v>195</v>
      </c>
      <c r="EA2" s="4">
        <v>5</v>
      </c>
      <c r="EB2" s="4" t="s">
        <v>195</v>
      </c>
      <c r="EC2" s="4" t="s">
        <v>195</v>
      </c>
      <c r="ED2" s="4" t="s">
        <v>195</v>
      </c>
      <c r="EE2" s="4">
        <v>8</v>
      </c>
      <c r="EF2" s="4" t="s">
        <v>195</v>
      </c>
      <c r="EG2" s="4" t="s">
        <v>195</v>
      </c>
      <c r="EH2" s="4" t="s">
        <v>195</v>
      </c>
      <c r="EI2" s="4">
        <v>9</v>
      </c>
      <c r="EJ2" s="4" t="s">
        <v>195</v>
      </c>
      <c r="EK2" s="4">
        <v>8</v>
      </c>
      <c r="EL2" s="4" t="s">
        <v>195</v>
      </c>
      <c r="EM2" s="4">
        <v>8</v>
      </c>
      <c r="EN2" s="4" t="s">
        <v>195</v>
      </c>
      <c r="EO2" s="4">
        <v>9</v>
      </c>
      <c r="EP2" s="4" t="s">
        <v>195</v>
      </c>
      <c r="EQ2" s="4" t="s">
        <v>195</v>
      </c>
      <c r="ER2" s="4" t="s">
        <v>195</v>
      </c>
      <c r="ES2" s="4">
        <v>3</v>
      </c>
      <c r="ET2" s="4" t="s">
        <v>195</v>
      </c>
      <c r="EU2" s="4">
        <v>3</v>
      </c>
      <c r="EV2" s="4" t="s">
        <v>195</v>
      </c>
      <c r="EW2" s="4" t="s">
        <v>195</v>
      </c>
      <c r="EX2" s="4" t="s">
        <v>195</v>
      </c>
      <c r="EY2" s="4" t="s">
        <v>195</v>
      </c>
      <c r="EZ2" s="4" t="s">
        <v>195</v>
      </c>
      <c r="FA2" s="4">
        <v>9</v>
      </c>
      <c r="FB2" s="4" t="s">
        <v>195</v>
      </c>
      <c r="FC2" s="4">
        <v>5</v>
      </c>
      <c r="FD2" s="4">
        <v>8</v>
      </c>
      <c r="FE2" s="4">
        <v>5</v>
      </c>
      <c r="FF2" s="4">
        <v>5</v>
      </c>
      <c r="FG2" s="4">
        <v>8</v>
      </c>
      <c r="FH2" s="4" t="s">
        <v>195</v>
      </c>
      <c r="FI2" s="4" t="s">
        <v>195</v>
      </c>
      <c r="FJ2" s="4" t="s">
        <v>195</v>
      </c>
      <c r="FK2" s="4" t="s">
        <v>195</v>
      </c>
      <c r="FL2" s="4" t="s">
        <v>195</v>
      </c>
      <c r="FM2" s="4" t="s">
        <v>195</v>
      </c>
      <c r="FN2" s="4" t="s">
        <v>195</v>
      </c>
      <c r="FO2" s="4" t="s">
        <v>195</v>
      </c>
      <c r="FP2" s="4" t="s">
        <v>195</v>
      </c>
      <c r="FQ2" s="4">
        <v>8</v>
      </c>
      <c r="FR2" s="4" t="s">
        <v>195</v>
      </c>
      <c r="FS2" s="4">
        <v>8</v>
      </c>
      <c r="FT2" s="4" t="s">
        <v>195</v>
      </c>
      <c r="FU2" s="4">
        <v>8</v>
      </c>
      <c r="FV2" s="4" t="s">
        <v>195</v>
      </c>
      <c r="FW2" s="4">
        <v>8</v>
      </c>
      <c r="FX2" s="4" t="s">
        <v>195</v>
      </c>
      <c r="FY2" s="4" t="s">
        <v>195</v>
      </c>
      <c r="FZ2" s="4" t="s">
        <v>195</v>
      </c>
      <c r="GA2" s="4" t="s">
        <v>195</v>
      </c>
      <c r="GB2" s="4" t="s">
        <v>195</v>
      </c>
      <c r="GC2" s="4" t="s">
        <v>195</v>
      </c>
      <c r="GD2" s="4" t="s">
        <v>195</v>
      </c>
      <c r="GE2" s="4" t="s">
        <v>195</v>
      </c>
      <c r="GF2" s="4" t="s">
        <v>195</v>
      </c>
      <c r="GG2" s="4" t="s">
        <v>195</v>
      </c>
      <c r="GH2" s="4" t="s">
        <v>195</v>
      </c>
      <c r="GI2" s="4" t="s">
        <v>195</v>
      </c>
      <c r="GJ2" s="5" t="s">
        <v>196</v>
      </c>
    </row>
    <row r="3" spans="1:192" x14ac:dyDescent="0.2">
      <c r="A3" s="7" t="s">
        <v>204</v>
      </c>
      <c r="B3" s="7" t="s">
        <v>197</v>
      </c>
      <c r="C3" s="7" t="s">
        <v>198</v>
      </c>
      <c r="D3" s="7" t="s">
        <v>195</v>
      </c>
      <c r="E3" s="7" t="s">
        <v>195</v>
      </c>
      <c r="F3" s="7" t="s">
        <v>195</v>
      </c>
      <c r="G3" s="7" t="s">
        <v>195</v>
      </c>
      <c r="H3" s="7" t="s">
        <v>195</v>
      </c>
      <c r="I3" s="7" t="s">
        <v>195</v>
      </c>
      <c r="J3" s="7" t="s">
        <v>195</v>
      </c>
      <c r="K3" s="7" t="s">
        <v>195</v>
      </c>
      <c r="L3" s="7" t="s">
        <v>195</v>
      </c>
      <c r="M3" s="7" t="s">
        <v>195</v>
      </c>
      <c r="N3" s="7">
        <v>9</v>
      </c>
      <c r="O3" s="7">
        <v>9</v>
      </c>
      <c r="P3" s="7">
        <v>7</v>
      </c>
      <c r="Q3" s="7" t="s">
        <v>195</v>
      </c>
      <c r="R3" s="7">
        <v>7</v>
      </c>
      <c r="S3" s="7" t="s">
        <v>195</v>
      </c>
      <c r="T3" s="7">
        <v>7</v>
      </c>
      <c r="U3" s="7" t="s">
        <v>195</v>
      </c>
      <c r="V3" s="7">
        <v>8</v>
      </c>
      <c r="W3" s="7" t="s">
        <v>195</v>
      </c>
      <c r="X3" s="7" t="s">
        <v>195</v>
      </c>
      <c r="Y3" s="7">
        <v>4</v>
      </c>
      <c r="Z3" s="7">
        <v>7</v>
      </c>
      <c r="AA3" s="7">
        <v>7</v>
      </c>
      <c r="AB3" s="7" t="s">
        <v>195</v>
      </c>
      <c r="AC3" s="7">
        <v>3</v>
      </c>
      <c r="AD3" s="7">
        <v>8</v>
      </c>
      <c r="AE3" s="7" t="s">
        <v>195</v>
      </c>
      <c r="AF3" s="7" t="s">
        <v>195</v>
      </c>
      <c r="AG3" s="7">
        <v>5</v>
      </c>
      <c r="AH3" s="7">
        <v>9</v>
      </c>
      <c r="AI3" s="7">
        <v>9</v>
      </c>
      <c r="AJ3" s="7" t="s">
        <v>195</v>
      </c>
      <c r="AK3" s="7">
        <v>2</v>
      </c>
      <c r="AL3" s="7">
        <v>8</v>
      </c>
      <c r="AM3" s="7">
        <v>9</v>
      </c>
      <c r="AN3" s="7">
        <v>6</v>
      </c>
      <c r="AO3" s="7">
        <v>5</v>
      </c>
      <c r="AP3" s="7" t="s">
        <v>195</v>
      </c>
      <c r="AQ3" s="7">
        <v>5</v>
      </c>
      <c r="AR3" s="7" t="s">
        <v>199</v>
      </c>
      <c r="AS3" s="7" t="s">
        <v>199</v>
      </c>
      <c r="AT3" s="7">
        <v>7</v>
      </c>
      <c r="AU3" s="7" t="s">
        <v>199</v>
      </c>
      <c r="AV3" s="7" t="s">
        <v>195</v>
      </c>
      <c r="AW3" s="7">
        <v>8</v>
      </c>
      <c r="AX3" s="7">
        <v>8</v>
      </c>
      <c r="AY3" s="7">
        <v>8</v>
      </c>
      <c r="AZ3" s="7">
        <v>5</v>
      </c>
      <c r="BA3" s="7">
        <v>5</v>
      </c>
      <c r="BB3" s="7" t="s">
        <v>195</v>
      </c>
      <c r="BC3" s="7">
        <v>5</v>
      </c>
      <c r="BD3" s="7">
        <v>9</v>
      </c>
      <c r="BE3" s="7">
        <v>2</v>
      </c>
      <c r="BF3" s="7" t="s">
        <v>195</v>
      </c>
      <c r="BG3" s="7">
        <v>5</v>
      </c>
      <c r="BH3" s="7" t="s">
        <v>195</v>
      </c>
      <c r="BI3" s="7">
        <v>5</v>
      </c>
      <c r="BJ3" s="7" t="s">
        <v>195</v>
      </c>
      <c r="BK3" s="7">
        <v>5</v>
      </c>
      <c r="BL3" s="7" t="s">
        <v>195</v>
      </c>
      <c r="BM3" s="7">
        <v>3</v>
      </c>
      <c r="BN3" s="7" t="s">
        <v>195</v>
      </c>
      <c r="BO3" s="7">
        <v>4</v>
      </c>
      <c r="BP3" s="7" t="s">
        <v>195</v>
      </c>
      <c r="BQ3" s="7">
        <v>4</v>
      </c>
      <c r="BR3" s="7">
        <v>4</v>
      </c>
      <c r="BS3" s="7">
        <v>8</v>
      </c>
      <c r="BT3" s="7" t="s">
        <v>195</v>
      </c>
      <c r="BU3" s="7">
        <v>7</v>
      </c>
      <c r="BV3" s="7">
        <v>6</v>
      </c>
      <c r="BW3" s="7" t="s">
        <v>195</v>
      </c>
      <c r="BX3" s="7">
        <v>5</v>
      </c>
      <c r="BY3" s="7" t="s">
        <v>195</v>
      </c>
      <c r="BZ3" s="7">
        <v>5</v>
      </c>
      <c r="CA3" s="7">
        <v>9</v>
      </c>
      <c r="CB3" s="7" t="s">
        <v>195</v>
      </c>
      <c r="CC3" s="7">
        <v>9</v>
      </c>
      <c r="CD3" s="7">
        <v>8</v>
      </c>
      <c r="CE3" s="7" t="s">
        <v>195</v>
      </c>
      <c r="CF3" s="7" t="s">
        <v>195</v>
      </c>
      <c r="CG3" s="7">
        <v>5</v>
      </c>
      <c r="CH3" s="7">
        <v>5</v>
      </c>
      <c r="CI3" s="7">
        <v>5</v>
      </c>
      <c r="CJ3" s="7" t="s">
        <v>195</v>
      </c>
      <c r="CK3" s="7">
        <v>9</v>
      </c>
      <c r="CL3" s="7">
        <v>9</v>
      </c>
      <c r="CM3" s="7">
        <v>9</v>
      </c>
      <c r="CN3" s="7">
        <v>5</v>
      </c>
      <c r="CO3" s="7" t="s">
        <v>195</v>
      </c>
      <c r="CP3" s="7">
        <v>5</v>
      </c>
      <c r="CQ3" s="7">
        <v>9</v>
      </c>
      <c r="CR3" s="7">
        <v>7</v>
      </c>
      <c r="CS3" s="7">
        <v>8</v>
      </c>
      <c r="CT3" s="7">
        <v>7</v>
      </c>
      <c r="CU3" s="7">
        <v>8</v>
      </c>
      <c r="CV3" s="7">
        <v>9</v>
      </c>
      <c r="CW3" s="7">
        <v>9</v>
      </c>
      <c r="CX3" s="7">
        <v>8</v>
      </c>
      <c r="CY3" s="7">
        <v>9</v>
      </c>
      <c r="CZ3" s="7" t="s">
        <v>195</v>
      </c>
      <c r="DA3" s="7">
        <v>8</v>
      </c>
      <c r="DB3" s="7">
        <v>8</v>
      </c>
      <c r="DC3" s="7">
        <v>8</v>
      </c>
      <c r="DD3" s="7" t="s">
        <v>195</v>
      </c>
      <c r="DE3" s="7">
        <v>5</v>
      </c>
      <c r="DF3" s="7">
        <v>5</v>
      </c>
      <c r="DG3" s="7">
        <v>8</v>
      </c>
      <c r="DH3" s="7">
        <v>6</v>
      </c>
      <c r="DI3" s="7" t="s">
        <v>195</v>
      </c>
      <c r="DJ3" s="7">
        <v>6</v>
      </c>
      <c r="DK3" s="7">
        <v>9</v>
      </c>
      <c r="DL3" s="7">
        <v>8</v>
      </c>
      <c r="DM3" s="7">
        <v>9</v>
      </c>
      <c r="DN3" s="7">
        <v>8</v>
      </c>
      <c r="DO3" s="7">
        <v>8</v>
      </c>
      <c r="DP3" s="7" t="s">
        <v>195</v>
      </c>
      <c r="DQ3" s="7">
        <v>2</v>
      </c>
      <c r="DR3" s="7">
        <v>9</v>
      </c>
      <c r="DS3" s="7">
        <v>9</v>
      </c>
      <c r="DT3" s="7">
        <v>5</v>
      </c>
      <c r="DU3" s="7">
        <v>3</v>
      </c>
      <c r="DV3" s="7">
        <v>9</v>
      </c>
      <c r="DW3" s="7">
        <v>3</v>
      </c>
      <c r="DX3" s="7" t="s">
        <v>195</v>
      </c>
      <c r="DY3" s="7">
        <v>3</v>
      </c>
      <c r="DZ3" s="7">
        <v>9</v>
      </c>
      <c r="EA3" s="7">
        <v>9</v>
      </c>
      <c r="EB3" s="7">
        <v>5</v>
      </c>
      <c r="EC3" s="7">
        <v>5</v>
      </c>
      <c r="ED3" s="7">
        <v>8</v>
      </c>
      <c r="EE3" s="7">
        <v>5</v>
      </c>
      <c r="EF3" s="7" t="s">
        <v>199</v>
      </c>
      <c r="EG3" s="7" t="s">
        <v>199</v>
      </c>
      <c r="EH3" s="7">
        <v>3</v>
      </c>
      <c r="EI3" s="7" t="s">
        <v>199</v>
      </c>
      <c r="EJ3" s="7">
        <v>8</v>
      </c>
      <c r="EK3" s="7">
        <v>5</v>
      </c>
      <c r="EL3" s="7">
        <v>5</v>
      </c>
      <c r="EM3" s="7">
        <v>5</v>
      </c>
      <c r="EN3" s="7">
        <v>5</v>
      </c>
      <c r="EO3" s="7">
        <v>5</v>
      </c>
      <c r="EP3" s="7">
        <v>7</v>
      </c>
      <c r="EQ3" s="7">
        <v>6</v>
      </c>
      <c r="ER3" s="7">
        <v>2</v>
      </c>
      <c r="ES3" s="7" t="s">
        <v>199</v>
      </c>
      <c r="ET3" s="7">
        <v>8</v>
      </c>
      <c r="EU3" s="7" t="s">
        <v>199</v>
      </c>
      <c r="EV3" s="7">
        <v>7</v>
      </c>
      <c r="EW3" s="7">
        <v>3</v>
      </c>
      <c r="EX3" s="7">
        <v>8</v>
      </c>
      <c r="EY3" s="7">
        <v>3</v>
      </c>
      <c r="EZ3" s="7">
        <v>7</v>
      </c>
      <c r="FA3" s="7" t="s">
        <v>199</v>
      </c>
      <c r="FB3" s="7">
        <v>8</v>
      </c>
      <c r="FC3" s="7">
        <v>3</v>
      </c>
      <c r="FD3" s="7">
        <v>7</v>
      </c>
      <c r="FE3" s="7">
        <v>3</v>
      </c>
      <c r="FF3" s="7">
        <v>5</v>
      </c>
      <c r="FG3" s="7">
        <v>8</v>
      </c>
      <c r="FH3" s="7">
        <v>9</v>
      </c>
      <c r="FI3" s="7">
        <v>5</v>
      </c>
      <c r="FJ3" s="7">
        <v>7</v>
      </c>
      <c r="FK3" s="7">
        <v>5</v>
      </c>
      <c r="FL3" s="7">
        <v>7</v>
      </c>
      <c r="FM3" s="7">
        <v>9</v>
      </c>
      <c r="FN3" s="7">
        <v>7</v>
      </c>
      <c r="FO3" s="7">
        <v>9</v>
      </c>
      <c r="FP3" s="7">
        <v>9</v>
      </c>
      <c r="FQ3" s="7">
        <v>5</v>
      </c>
      <c r="FR3" s="7">
        <v>5</v>
      </c>
      <c r="FS3" s="7">
        <v>5</v>
      </c>
      <c r="FT3" s="7">
        <v>5</v>
      </c>
      <c r="FU3" s="7">
        <v>9</v>
      </c>
      <c r="FV3" s="7">
        <v>5</v>
      </c>
      <c r="FW3" s="7">
        <v>8</v>
      </c>
      <c r="FX3" s="7">
        <v>5</v>
      </c>
      <c r="FY3" s="7">
        <v>9</v>
      </c>
      <c r="FZ3" s="7">
        <v>5</v>
      </c>
      <c r="GA3" s="7">
        <v>7</v>
      </c>
      <c r="GB3" s="7">
        <v>5</v>
      </c>
      <c r="GC3" s="7">
        <v>6</v>
      </c>
      <c r="GD3" s="7">
        <v>5</v>
      </c>
      <c r="GE3" s="7">
        <v>7</v>
      </c>
      <c r="GF3" s="7">
        <v>7</v>
      </c>
      <c r="GG3" s="7">
        <v>9</v>
      </c>
      <c r="GH3" s="7">
        <v>8</v>
      </c>
      <c r="GI3" s="7">
        <v>8</v>
      </c>
      <c r="GJ3" s="8"/>
    </row>
    <row r="4" spans="1:192" x14ac:dyDescent="0.2">
      <c r="A4" s="4" t="s">
        <v>200</v>
      </c>
      <c r="B4" s="4" t="s">
        <v>201</v>
      </c>
      <c r="C4" s="4" t="s">
        <v>202</v>
      </c>
      <c r="D4" s="4">
        <v>4</v>
      </c>
      <c r="E4" s="4">
        <v>9</v>
      </c>
      <c r="F4" s="4">
        <v>6</v>
      </c>
      <c r="G4" s="4">
        <v>9</v>
      </c>
      <c r="H4" s="4">
        <v>7</v>
      </c>
      <c r="I4" s="4" t="s">
        <v>195</v>
      </c>
      <c r="J4" s="4">
        <v>9</v>
      </c>
      <c r="K4" s="4">
        <v>9</v>
      </c>
      <c r="L4" s="4">
        <v>5</v>
      </c>
      <c r="M4" s="4">
        <v>8</v>
      </c>
      <c r="N4" s="4">
        <v>5</v>
      </c>
      <c r="O4" s="4">
        <v>9</v>
      </c>
      <c r="P4" s="4">
        <v>4</v>
      </c>
      <c r="Q4" s="4">
        <v>9</v>
      </c>
      <c r="R4" s="4">
        <v>5</v>
      </c>
      <c r="S4" s="4">
        <v>9</v>
      </c>
      <c r="T4" s="4">
        <v>7</v>
      </c>
      <c r="U4" s="4">
        <v>9</v>
      </c>
      <c r="V4" s="4">
        <v>6</v>
      </c>
      <c r="W4" s="4">
        <v>9</v>
      </c>
      <c r="X4" s="4" t="s">
        <v>195</v>
      </c>
      <c r="Y4" s="4" t="s">
        <v>199</v>
      </c>
      <c r="Z4" s="4" t="s">
        <v>199</v>
      </c>
      <c r="AA4" s="4">
        <v>2</v>
      </c>
      <c r="AB4" s="4" t="s">
        <v>195</v>
      </c>
      <c r="AC4" s="4">
        <v>2</v>
      </c>
      <c r="AD4" s="4">
        <v>9</v>
      </c>
      <c r="AE4" s="4">
        <v>4</v>
      </c>
      <c r="AF4" s="4">
        <v>9</v>
      </c>
      <c r="AG4" s="4">
        <v>7</v>
      </c>
      <c r="AH4" s="4">
        <v>9</v>
      </c>
      <c r="AI4" s="4">
        <v>8</v>
      </c>
      <c r="AJ4" s="4">
        <v>9</v>
      </c>
      <c r="AK4" s="4">
        <v>3</v>
      </c>
      <c r="AL4" s="4">
        <v>9</v>
      </c>
      <c r="AM4" s="4">
        <v>6</v>
      </c>
      <c r="AN4" s="4">
        <v>8</v>
      </c>
      <c r="AO4" s="4">
        <v>8</v>
      </c>
      <c r="AP4" s="4">
        <v>8</v>
      </c>
      <c r="AQ4" s="4">
        <v>7</v>
      </c>
      <c r="AR4" s="4">
        <v>8</v>
      </c>
      <c r="AS4" s="4">
        <v>7</v>
      </c>
      <c r="AT4" s="4">
        <v>9</v>
      </c>
      <c r="AU4" s="4">
        <v>9</v>
      </c>
      <c r="AV4" s="4" t="s">
        <v>195</v>
      </c>
      <c r="AW4" s="4">
        <v>2</v>
      </c>
      <c r="AX4" s="4">
        <v>2</v>
      </c>
      <c r="AY4" s="4">
        <v>8</v>
      </c>
      <c r="AZ4" s="4">
        <v>9</v>
      </c>
      <c r="BA4" s="4">
        <v>9</v>
      </c>
      <c r="BB4" s="4">
        <v>9</v>
      </c>
      <c r="BC4" s="4">
        <v>9</v>
      </c>
      <c r="BD4" s="4" t="s">
        <v>195</v>
      </c>
      <c r="BE4" s="4">
        <v>4</v>
      </c>
      <c r="BF4" s="4" t="s">
        <v>195</v>
      </c>
      <c r="BG4" s="4">
        <v>4</v>
      </c>
      <c r="BH4" s="4">
        <v>9</v>
      </c>
      <c r="BI4" s="4">
        <v>2</v>
      </c>
      <c r="BJ4" s="4">
        <v>9</v>
      </c>
      <c r="BK4" s="4">
        <v>4</v>
      </c>
      <c r="BL4" s="4">
        <v>9</v>
      </c>
      <c r="BM4" s="4">
        <v>4</v>
      </c>
      <c r="BN4" s="4">
        <v>6</v>
      </c>
      <c r="BO4" s="4">
        <v>6</v>
      </c>
      <c r="BP4" s="4" t="s">
        <v>195</v>
      </c>
      <c r="BQ4" s="4">
        <v>3</v>
      </c>
      <c r="BR4" s="4">
        <v>3</v>
      </c>
      <c r="BS4" s="4">
        <v>7</v>
      </c>
      <c r="BT4" s="4">
        <v>2</v>
      </c>
      <c r="BU4" s="4">
        <v>6</v>
      </c>
      <c r="BV4" s="4">
        <v>8</v>
      </c>
      <c r="BW4" s="4">
        <v>9</v>
      </c>
      <c r="BX4" s="4">
        <v>4</v>
      </c>
      <c r="BY4" s="4">
        <v>9</v>
      </c>
      <c r="BZ4" s="4">
        <v>8</v>
      </c>
      <c r="CA4" s="4">
        <v>4</v>
      </c>
      <c r="CB4" s="4">
        <v>5</v>
      </c>
      <c r="CC4" s="4">
        <v>9</v>
      </c>
      <c r="CD4" s="4">
        <v>5</v>
      </c>
      <c r="CE4" s="4">
        <v>8</v>
      </c>
      <c r="CF4" s="4" t="s">
        <v>195</v>
      </c>
      <c r="CG4" s="4">
        <v>9</v>
      </c>
      <c r="CH4" s="4" t="s">
        <v>195</v>
      </c>
      <c r="CI4" s="4" t="s">
        <v>199</v>
      </c>
      <c r="CJ4" s="4" t="s">
        <v>195</v>
      </c>
      <c r="CK4" s="4">
        <v>9</v>
      </c>
      <c r="CL4" s="4">
        <v>9</v>
      </c>
      <c r="CM4" s="4">
        <v>5</v>
      </c>
      <c r="CN4" s="4">
        <v>6</v>
      </c>
      <c r="CO4" s="4">
        <v>9</v>
      </c>
      <c r="CP4" s="4">
        <v>9</v>
      </c>
      <c r="CQ4" s="4">
        <v>8</v>
      </c>
      <c r="CR4" s="4">
        <v>5</v>
      </c>
      <c r="CS4" s="4">
        <v>9</v>
      </c>
      <c r="CT4" s="4">
        <v>6</v>
      </c>
      <c r="CU4" s="4">
        <v>6</v>
      </c>
      <c r="CV4" s="4">
        <v>5</v>
      </c>
      <c r="CW4" s="4">
        <v>9</v>
      </c>
      <c r="CX4" s="4">
        <v>5</v>
      </c>
      <c r="CY4" s="4">
        <v>8</v>
      </c>
      <c r="CZ4" s="4">
        <v>9</v>
      </c>
      <c r="DA4" s="4">
        <v>9</v>
      </c>
      <c r="DB4" s="4">
        <v>9</v>
      </c>
      <c r="DC4" s="4">
        <v>8</v>
      </c>
      <c r="DD4" s="4">
        <v>6</v>
      </c>
      <c r="DE4" s="4">
        <v>9</v>
      </c>
      <c r="DF4" s="4">
        <v>8</v>
      </c>
      <c r="DG4" s="4">
        <v>5</v>
      </c>
      <c r="DH4" s="4">
        <v>7</v>
      </c>
      <c r="DI4" s="4">
        <v>9</v>
      </c>
      <c r="DJ4" s="4">
        <v>9</v>
      </c>
      <c r="DK4" s="4">
        <v>9</v>
      </c>
      <c r="DL4" s="4">
        <v>5</v>
      </c>
      <c r="DM4" s="4">
        <v>9</v>
      </c>
      <c r="DN4" s="4">
        <v>5</v>
      </c>
      <c r="DO4" s="4">
        <v>9</v>
      </c>
      <c r="DP4" s="4" t="s">
        <v>195</v>
      </c>
      <c r="DQ4" s="4">
        <v>9</v>
      </c>
      <c r="DR4" s="4" t="s">
        <v>195</v>
      </c>
      <c r="DS4" s="4">
        <v>4</v>
      </c>
      <c r="DT4" s="4" t="s">
        <v>195</v>
      </c>
      <c r="DU4" s="4">
        <v>4</v>
      </c>
      <c r="DV4" s="4">
        <v>9</v>
      </c>
      <c r="DW4" s="4">
        <v>9</v>
      </c>
      <c r="DX4" s="4" t="s">
        <v>195</v>
      </c>
      <c r="DY4" s="4">
        <v>7</v>
      </c>
      <c r="DZ4" s="4">
        <v>9</v>
      </c>
      <c r="EA4" s="4">
        <v>5</v>
      </c>
      <c r="EB4" s="4">
        <v>7</v>
      </c>
      <c r="EC4" s="4">
        <v>7</v>
      </c>
      <c r="ED4" s="4">
        <v>9</v>
      </c>
      <c r="EE4" s="4">
        <v>9</v>
      </c>
      <c r="EF4" s="4">
        <v>8</v>
      </c>
      <c r="EG4" s="4">
        <v>9</v>
      </c>
      <c r="EH4" s="4">
        <v>9</v>
      </c>
      <c r="EI4" s="4">
        <v>9</v>
      </c>
      <c r="EJ4" s="4">
        <v>9</v>
      </c>
      <c r="EK4" s="4">
        <v>9</v>
      </c>
      <c r="EL4" s="4">
        <v>9</v>
      </c>
      <c r="EM4" s="4">
        <v>9</v>
      </c>
      <c r="EN4" s="4">
        <v>9</v>
      </c>
      <c r="EO4" s="4">
        <v>9</v>
      </c>
      <c r="EP4" s="4">
        <v>9</v>
      </c>
      <c r="EQ4" s="4">
        <v>8</v>
      </c>
      <c r="ER4" s="4" t="s">
        <v>195</v>
      </c>
      <c r="ES4" s="4">
        <v>5</v>
      </c>
      <c r="ET4" s="4">
        <v>9</v>
      </c>
      <c r="EU4" s="4">
        <v>4</v>
      </c>
      <c r="EV4" s="4">
        <v>8</v>
      </c>
      <c r="EW4" s="4">
        <v>4</v>
      </c>
      <c r="EX4" s="4">
        <v>9</v>
      </c>
      <c r="EY4" s="4">
        <v>4</v>
      </c>
      <c r="EZ4" s="4" t="s">
        <v>195</v>
      </c>
      <c r="FA4" s="4">
        <v>4</v>
      </c>
      <c r="FB4" s="4">
        <v>9</v>
      </c>
      <c r="FC4" s="4">
        <v>5</v>
      </c>
      <c r="FD4" s="4" t="s">
        <v>195</v>
      </c>
      <c r="FE4" s="4">
        <v>4</v>
      </c>
      <c r="FF4" s="4">
        <v>9</v>
      </c>
      <c r="FG4" s="4">
        <v>5</v>
      </c>
      <c r="FH4" s="4">
        <v>6</v>
      </c>
      <c r="FI4" s="4">
        <v>9</v>
      </c>
      <c r="FJ4" s="4">
        <v>9</v>
      </c>
      <c r="FK4" s="4">
        <v>4</v>
      </c>
      <c r="FL4" s="4">
        <v>5</v>
      </c>
      <c r="FM4" s="4">
        <v>9</v>
      </c>
      <c r="FN4" s="4">
        <v>5</v>
      </c>
      <c r="FO4" s="4">
        <v>9</v>
      </c>
      <c r="FP4" s="4" t="s">
        <v>195</v>
      </c>
      <c r="FQ4" s="4">
        <v>9</v>
      </c>
      <c r="FR4" s="4" t="s">
        <v>195</v>
      </c>
      <c r="FS4" s="4" t="s">
        <v>199</v>
      </c>
      <c r="FT4" s="4">
        <v>9</v>
      </c>
      <c r="FU4" s="4">
        <v>9</v>
      </c>
      <c r="FV4" s="4">
        <v>9</v>
      </c>
      <c r="FW4" s="4">
        <v>8</v>
      </c>
      <c r="FX4" s="4">
        <v>6</v>
      </c>
      <c r="FY4" s="4">
        <v>9</v>
      </c>
      <c r="FZ4" s="4">
        <v>9</v>
      </c>
      <c r="GA4" s="4">
        <v>8</v>
      </c>
      <c r="GB4" s="4">
        <v>5</v>
      </c>
      <c r="GC4" s="4">
        <v>9</v>
      </c>
      <c r="GD4" s="4">
        <v>7</v>
      </c>
      <c r="GE4" s="4">
        <v>5</v>
      </c>
      <c r="GF4" s="4">
        <v>5</v>
      </c>
      <c r="GG4" s="4">
        <v>9</v>
      </c>
      <c r="GH4" s="4">
        <v>4</v>
      </c>
      <c r="GI4" s="4">
        <v>9</v>
      </c>
      <c r="GJ4" s="5" t="s">
        <v>203</v>
      </c>
    </row>
    <row r="5" spans="1:192" x14ac:dyDescent="0.2">
      <c r="A5" s="7" t="s">
        <v>204</v>
      </c>
      <c r="B5" s="7" t="s">
        <v>205</v>
      </c>
      <c r="C5" s="7" t="s">
        <v>206</v>
      </c>
      <c r="D5" s="7">
        <v>2</v>
      </c>
      <c r="E5" s="7">
        <v>3</v>
      </c>
      <c r="F5" s="7">
        <v>2</v>
      </c>
      <c r="G5" s="7">
        <v>4</v>
      </c>
      <c r="H5" s="7">
        <v>5</v>
      </c>
      <c r="I5" s="7">
        <v>5</v>
      </c>
      <c r="J5" s="7">
        <v>5</v>
      </c>
      <c r="K5" s="7">
        <v>5</v>
      </c>
      <c r="L5" s="7">
        <v>2</v>
      </c>
      <c r="M5" s="7">
        <v>2</v>
      </c>
      <c r="N5" s="7">
        <v>2</v>
      </c>
      <c r="O5" s="7">
        <v>4</v>
      </c>
      <c r="P5" s="7">
        <v>4</v>
      </c>
      <c r="Q5" s="7">
        <v>3</v>
      </c>
      <c r="R5" s="7">
        <v>3</v>
      </c>
      <c r="S5" s="7">
        <v>3</v>
      </c>
      <c r="T5" s="7">
        <v>5</v>
      </c>
      <c r="U5" s="7">
        <v>3</v>
      </c>
      <c r="V5" s="7">
        <v>3</v>
      </c>
      <c r="W5" s="7">
        <v>4</v>
      </c>
      <c r="X5" s="7">
        <v>8</v>
      </c>
      <c r="Y5" s="7">
        <v>5</v>
      </c>
      <c r="Z5" s="7">
        <v>5</v>
      </c>
      <c r="AA5" s="7">
        <v>7</v>
      </c>
      <c r="AB5" s="7" t="s">
        <v>195</v>
      </c>
      <c r="AC5" s="7">
        <v>4</v>
      </c>
      <c r="AD5" s="7">
        <v>8</v>
      </c>
      <c r="AE5" s="7">
        <v>2</v>
      </c>
      <c r="AF5" s="7" t="s">
        <v>195</v>
      </c>
      <c r="AG5" s="7">
        <v>5</v>
      </c>
      <c r="AH5" s="7">
        <v>7</v>
      </c>
      <c r="AI5" s="7">
        <v>7</v>
      </c>
      <c r="AJ5" s="7" t="s">
        <v>195</v>
      </c>
      <c r="AK5" s="7">
        <v>3</v>
      </c>
      <c r="AL5" s="7">
        <v>8</v>
      </c>
      <c r="AM5" s="7">
        <v>2</v>
      </c>
      <c r="AN5" s="7">
        <v>7</v>
      </c>
      <c r="AO5" s="7">
        <v>2</v>
      </c>
      <c r="AP5" s="7">
        <v>7</v>
      </c>
      <c r="AQ5" s="7">
        <v>5</v>
      </c>
      <c r="AR5" s="7" t="s">
        <v>195</v>
      </c>
      <c r="AS5" s="7">
        <v>2</v>
      </c>
      <c r="AT5" s="7">
        <v>9</v>
      </c>
      <c r="AU5" s="7">
        <v>5</v>
      </c>
      <c r="AV5" s="7">
        <v>9</v>
      </c>
      <c r="AW5" s="7">
        <v>7</v>
      </c>
      <c r="AX5" s="7">
        <v>7</v>
      </c>
      <c r="AY5" s="7">
        <v>4</v>
      </c>
      <c r="AZ5" s="7">
        <v>9</v>
      </c>
      <c r="BA5" s="7">
        <v>6</v>
      </c>
      <c r="BB5" s="7">
        <v>8</v>
      </c>
      <c r="BC5" s="7">
        <v>4</v>
      </c>
      <c r="BD5" s="7" t="s">
        <v>195</v>
      </c>
      <c r="BE5" s="7">
        <v>5</v>
      </c>
      <c r="BF5" s="7">
        <v>9</v>
      </c>
      <c r="BG5" s="7">
        <v>2</v>
      </c>
      <c r="BH5" s="7" t="s">
        <v>195</v>
      </c>
      <c r="BI5" s="7">
        <v>5</v>
      </c>
      <c r="BJ5" s="7">
        <v>9</v>
      </c>
      <c r="BK5" s="7">
        <v>2</v>
      </c>
      <c r="BL5" s="7" t="s">
        <v>195</v>
      </c>
      <c r="BM5" s="7">
        <v>7</v>
      </c>
      <c r="BN5" s="7">
        <v>8</v>
      </c>
      <c r="BO5" s="7">
        <v>2</v>
      </c>
      <c r="BP5" s="7">
        <v>6</v>
      </c>
      <c r="BQ5" s="7">
        <v>5</v>
      </c>
      <c r="BR5" s="7">
        <v>5</v>
      </c>
      <c r="BS5" s="7">
        <v>3</v>
      </c>
      <c r="BT5" s="7">
        <v>9</v>
      </c>
      <c r="BU5" s="7">
        <v>5</v>
      </c>
      <c r="BV5" s="7">
        <v>5</v>
      </c>
      <c r="BW5" s="7">
        <v>5</v>
      </c>
      <c r="BX5" s="7">
        <v>9</v>
      </c>
      <c r="BY5" s="7">
        <v>6</v>
      </c>
      <c r="BZ5" s="7">
        <v>7</v>
      </c>
      <c r="CA5" s="7">
        <v>5</v>
      </c>
      <c r="CB5" s="7">
        <v>3</v>
      </c>
      <c r="CC5" s="7">
        <v>4</v>
      </c>
      <c r="CD5" s="7">
        <v>3</v>
      </c>
      <c r="CE5" s="7">
        <v>5</v>
      </c>
      <c r="CF5" s="7" t="s">
        <v>195</v>
      </c>
      <c r="CG5" s="7">
        <v>6</v>
      </c>
      <c r="CH5" s="7">
        <v>8</v>
      </c>
      <c r="CI5" s="7">
        <v>2</v>
      </c>
      <c r="CJ5" s="7">
        <v>9</v>
      </c>
      <c r="CK5" s="7">
        <v>7</v>
      </c>
      <c r="CL5" s="7">
        <v>3</v>
      </c>
      <c r="CM5" s="7">
        <v>2</v>
      </c>
      <c r="CN5" s="7" t="s">
        <v>195</v>
      </c>
      <c r="CO5" s="7">
        <v>7</v>
      </c>
      <c r="CP5" s="7">
        <v>6</v>
      </c>
      <c r="CQ5" s="7">
        <v>3</v>
      </c>
      <c r="CR5" s="7">
        <v>7</v>
      </c>
      <c r="CS5" s="7">
        <v>5</v>
      </c>
      <c r="CT5" s="7">
        <v>3</v>
      </c>
      <c r="CU5" s="7">
        <v>4</v>
      </c>
      <c r="CV5" s="7">
        <v>5</v>
      </c>
      <c r="CW5" s="7">
        <v>4</v>
      </c>
      <c r="CX5" s="7">
        <v>2</v>
      </c>
      <c r="CY5" s="7">
        <v>4</v>
      </c>
      <c r="CZ5" s="7">
        <v>9</v>
      </c>
      <c r="DA5" s="7">
        <v>7</v>
      </c>
      <c r="DB5" s="7">
        <v>6</v>
      </c>
      <c r="DC5" s="7">
        <v>3</v>
      </c>
      <c r="DD5" s="7">
        <v>8</v>
      </c>
      <c r="DE5" s="7">
        <v>5</v>
      </c>
      <c r="DF5" s="7">
        <v>5</v>
      </c>
      <c r="DG5" s="7">
        <v>3</v>
      </c>
      <c r="DH5" s="7">
        <v>7</v>
      </c>
      <c r="DI5" s="7">
        <v>5</v>
      </c>
      <c r="DJ5" s="7">
        <v>4</v>
      </c>
      <c r="DK5" s="7">
        <v>4</v>
      </c>
      <c r="DL5" s="7">
        <v>7</v>
      </c>
      <c r="DM5" s="7">
        <v>3</v>
      </c>
      <c r="DN5" s="7">
        <v>4</v>
      </c>
      <c r="DO5" s="7">
        <v>3</v>
      </c>
      <c r="DP5" s="7" t="s">
        <v>195</v>
      </c>
      <c r="DQ5" s="7">
        <v>7</v>
      </c>
      <c r="DR5" s="7">
        <v>8</v>
      </c>
      <c r="DS5" s="7">
        <v>5</v>
      </c>
      <c r="DT5" s="7" t="s">
        <v>195</v>
      </c>
      <c r="DU5" s="7">
        <v>5</v>
      </c>
      <c r="DV5" s="7">
        <v>5</v>
      </c>
      <c r="DW5" s="7">
        <v>3</v>
      </c>
      <c r="DX5" s="7" t="s">
        <v>195</v>
      </c>
      <c r="DY5" s="7">
        <v>6</v>
      </c>
      <c r="DZ5" s="7">
        <v>8</v>
      </c>
      <c r="EA5" s="7">
        <v>4</v>
      </c>
      <c r="EB5" s="7" t="s">
        <v>195</v>
      </c>
      <c r="EC5" s="7">
        <v>5</v>
      </c>
      <c r="ED5" s="7">
        <v>9</v>
      </c>
      <c r="EE5" s="7">
        <v>5</v>
      </c>
      <c r="EF5" s="7" t="s">
        <v>195</v>
      </c>
      <c r="EG5" s="7">
        <v>7</v>
      </c>
      <c r="EH5" s="7">
        <v>7</v>
      </c>
      <c r="EI5" s="7">
        <v>6</v>
      </c>
      <c r="EJ5" s="7" t="s">
        <v>195</v>
      </c>
      <c r="EK5" s="7">
        <v>8</v>
      </c>
      <c r="EL5" s="7">
        <v>7</v>
      </c>
      <c r="EM5" s="7">
        <v>3</v>
      </c>
      <c r="EN5" s="7" t="s">
        <v>195</v>
      </c>
      <c r="EO5" s="7">
        <v>3</v>
      </c>
      <c r="EP5" s="7">
        <v>8</v>
      </c>
      <c r="EQ5" s="7">
        <v>2</v>
      </c>
      <c r="ER5" s="7" t="s">
        <v>195</v>
      </c>
      <c r="ES5" s="7">
        <v>6</v>
      </c>
      <c r="ET5" s="7">
        <v>9</v>
      </c>
      <c r="EU5" s="7">
        <v>3</v>
      </c>
      <c r="EV5" s="7" t="s">
        <v>195</v>
      </c>
      <c r="EW5" s="7">
        <v>6</v>
      </c>
      <c r="EX5" s="7">
        <v>9</v>
      </c>
      <c r="EY5" s="7">
        <v>2</v>
      </c>
      <c r="EZ5" s="7" t="s">
        <v>195</v>
      </c>
      <c r="FA5" s="7">
        <v>3</v>
      </c>
      <c r="FB5" s="7">
        <v>7</v>
      </c>
      <c r="FC5" s="7">
        <v>4</v>
      </c>
      <c r="FD5" s="7" t="s">
        <v>195</v>
      </c>
      <c r="FE5" s="7">
        <v>4</v>
      </c>
      <c r="FF5" s="7">
        <v>4</v>
      </c>
      <c r="FG5" s="7">
        <v>2</v>
      </c>
      <c r="FH5" s="7" t="s">
        <v>195</v>
      </c>
      <c r="FI5" s="7">
        <v>7</v>
      </c>
      <c r="FJ5" s="7">
        <v>8</v>
      </c>
      <c r="FK5" s="7">
        <v>5</v>
      </c>
      <c r="FL5" s="7" t="s">
        <v>195</v>
      </c>
      <c r="FM5" s="7">
        <v>5</v>
      </c>
      <c r="FN5" s="7">
        <v>7</v>
      </c>
      <c r="FO5" s="7">
        <v>5</v>
      </c>
      <c r="FP5" s="7" t="s">
        <v>195</v>
      </c>
      <c r="FQ5" s="7">
        <v>4</v>
      </c>
      <c r="FR5" s="7">
        <v>5</v>
      </c>
      <c r="FS5" s="7">
        <v>3</v>
      </c>
      <c r="FT5" s="7" t="s">
        <v>195</v>
      </c>
      <c r="FU5" s="7">
        <v>6</v>
      </c>
      <c r="FV5" s="7">
        <v>6</v>
      </c>
      <c r="FW5" s="7">
        <v>6</v>
      </c>
      <c r="FX5" s="7" t="s">
        <v>195</v>
      </c>
      <c r="FY5" s="7">
        <v>7</v>
      </c>
      <c r="FZ5" s="7">
        <v>7</v>
      </c>
      <c r="GA5" s="7">
        <v>5</v>
      </c>
      <c r="GB5" s="7">
        <v>3</v>
      </c>
      <c r="GC5" s="7">
        <v>2</v>
      </c>
      <c r="GD5" s="7">
        <v>2</v>
      </c>
      <c r="GE5" s="7">
        <v>2</v>
      </c>
      <c r="GF5" s="7">
        <v>5</v>
      </c>
      <c r="GG5" s="7">
        <v>3</v>
      </c>
      <c r="GH5" s="7">
        <v>3</v>
      </c>
      <c r="GI5" s="7">
        <v>6</v>
      </c>
      <c r="GJ5" s="8"/>
    </row>
    <row r="6" spans="1:192" x14ac:dyDescent="0.2">
      <c r="A6" s="4" t="s">
        <v>207</v>
      </c>
      <c r="B6" s="4" t="s">
        <v>205</v>
      </c>
      <c r="C6" s="4" t="s">
        <v>208</v>
      </c>
      <c r="D6" s="4">
        <v>8</v>
      </c>
      <c r="E6" s="4">
        <v>9</v>
      </c>
      <c r="F6" s="4">
        <v>9</v>
      </c>
      <c r="G6" s="4">
        <v>9</v>
      </c>
      <c r="H6" s="4">
        <v>9</v>
      </c>
      <c r="I6" s="4">
        <v>9</v>
      </c>
      <c r="J6" s="4">
        <v>9</v>
      </c>
      <c r="K6" s="4">
        <v>9</v>
      </c>
      <c r="L6" s="4">
        <v>6</v>
      </c>
      <c r="M6" s="4">
        <v>5</v>
      </c>
      <c r="N6" s="4">
        <v>5</v>
      </c>
      <c r="O6" s="4">
        <v>5</v>
      </c>
      <c r="P6" s="4">
        <v>8</v>
      </c>
      <c r="Q6" s="4">
        <v>8</v>
      </c>
      <c r="R6" s="4">
        <v>8</v>
      </c>
      <c r="S6" s="4">
        <v>8</v>
      </c>
      <c r="T6" s="4">
        <v>7</v>
      </c>
      <c r="U6" s="4">
        <v>6</v>
      </c>
      <c r="V6" s="4">
        <v>7</v>
      </c>
      <c r="W6" s="4">
        <v>7</v>
      </c>
      <c r="X6" s="4">
        <v>8</v>
      </c>
      <c r="Y6" s="4">
        <v>5</v>
      </c>
      <c r="Z6" s="4">
        <v>5</v>
      </c>
      <c r="AA6" s="4">
        <v>7</v>
      </c>
      <c r="AB6" s="4">
        <v>7</v>
      </c>
      <c r="AC6" s="4">
        <v>4</v>
      </c>
      <c r="AD6" s="4">
        <v>9</v>
      </c>
      <c r="AE6" s="4">
        <v>6</v>
      </c>
      <c r="AF6" s="4">
        <v>7</v>
      </c>
      <c r="AG6" s="4">
        <v>7</v>
      </c>
      <c r="AH6" s="4" t="s">
        <v>195</v>
      </c>
      <c r="AI6" s="4">
        <v>7</v>
      </c>
      <c r="AJ6" s="4">
        <v>6</v>
      </c>
      <c r="AK6" s="4">
        <v>5</v>
      </c>
      <c r="AL6" s="4" t="s">
        <v>195</v>
      </c>
      <c r="AM6" s="4">
        <v>5</v>
      </c>
      <c r="AN6" s="4">
        <v>6</v>
      </c>
      <c r="AO6" s="4">
        <v>3</v>
      </c>
      <c r="AP6" s="4">
        <v>8</v>
      </c>
      <c r="AQ6" s="4">
        <v>2</v>
      </c>
      <c r="AR6" s="4">
        <v>9</v>
      </c>
      <c r="AS6" s="4">
        <v>5</v>
      </c>
      <c r="AT6" s="4">
        <v>9</v>
      </c>
      <c r="AU6" s="4">
        <v>3</v>
      </c>
      <c r="AV6" s="4">
        <v>7</v>
      </c>
      <c r="AW6" s="4">
        <v>3</v>
      </c>
      <c r="AX6" s="4">
        <v>9</v>
      </c>
      <c r="AY6" s="4">
        <v>3</v>
      </c>
      <c r="AZ6" s="4">
        <v>7</v>
      </c>
      <c r="BA6" s="4">
        <v>9</v>
      </c>
      <c r="BB6" s="4">
        <v>9</v>
      </c>
      <c r="BC6" s="4">
        <v>9</v>
      </c>
      <c r="BD6" s="4">
        <v>7</v>
      </c>
      <c r="BE6" s="4">
        <v>5</v>
      </c>
      <c r="BF6" s="4">
        <v>9</v>
      </c>
      <c r="BG6" s="4">
        <v>3</v>
      </c>
      <c r="BH6" s="4">
        <v>7</v>
      </c>
      <c r="BI6" s="4">
        <v>6</v>
      </c>
      <c r="BJ6" s="4" t="s">
        <v>195</v>
      </c>
      <c r="BK6" s="4">
        <v>3</v>
      </c>
      <c r="BL6" s="4">
        <v>9</v>
      </c>
      <c r="BM6" s="4">
        <v>6</v>
      </c>
      <c r="BN6" s="4">
        <v>9</v>
      </c>
      <c r="BO6" s="4">
        <v>5</v>
      </c>
      <c r="BP6" s="4">
        <v>9</v>
      </c>
      <c r="BQ6" s="4">
        <v>5</v>
      </c>
      <c r="BR6" s="4">
        <v>7</v>
      </c>
      <c r="BS6" s="4">
        <v>9</v>
      </c>
      <c r="BT6" s="4">
        <v>9</v>
      </c>
      <c r="BU6" s="4">
        <v>6</v>
      </c>
      <c r="BV6" s="4">
        <v>8</v>
      </c>
      <c r="BW6" s="4">
        <v>6</v>
      </c>
      <c r="BX6" s="4">
        <v>7</v>
      </c>
      <c r="BY6" s="4">
        <v>9</v>
      </c>
      <c r="BZ6" s="4">
        <v>9</v>
      </c>
      <c r="CA6" s="4">
        <v>7</v>
      </c>
      <c r="CB6" s="4">
        <v>7</v>
      </c>
      <c r="CC6" s="4">
        <v>6</v>
      </c>
      <c r="CD6" s="4">
        <v>7</v>
      </c>
      <c r="CE6" s="4">
        <v>6</v>
      </c>
      <c r="CF6" s="4">
        <v>9</v>
      </c>
      <c r="CG6" s="4">
        <v>6</v>
      </c>
      <c r="CH6" s="4">
        <v>8</v>
      </c>
      <c r="CI6" s="4">
        <v>6</v>
      </c>
      <c r="CJ6" s="4">
        <v>9</v>
      </c>
      <c r="CK6" s="4">
        <v>6</v>
      </c>
      <c r="CL6" s="4">
        <v>6</v>
      </c>
      <c r="CM6" s="4">
        <v>6</v>
      </c>
      <c r="CN6" s="4">
        <v>9</v>
      </c>
      <c r="CO6" s="4">
        <v>8</v>
      </c>
      <c r="CP6" s="4">
        <v>9</v>
      </c>
      <c r="CQ6" s="4">
        <v>6</v>
      </c>
      <c r="CR6" s="4">
        <v>7</v>
      </c>
      <c r="CS6" s="4">
        <v>7</v>
      </c>
      <c r="CT6" s="4">
        <v>7</v>
      </c>
      <c r="CU6" s="4">
        <v>6</v>
      </c>
      <c r="CV6" s="4">
        <v>8</v>
      </c>
      <c r="CW6" s="4">
        <v>7</v>
      </c>
      <c r="CX6" s="4">
        <v>7</v>
      </c>
      <c r="CY6" s="4">
        <v>6</v>
      </c>
      <c r="CZ6" s="4">
        <v>9</v>
      </c>
      <c r="DA6" s="4">
        <v>8</v>
      </c>
      <c r="DB6" s="4" t="s">
        <v>195</v>
      </c>
      <c r="DC6" s="4">
        <v>7</v>
      </c>
      <c r="DD6" s="4">
        <v>9</v>
      </c>
      <c r="DE6" s="4">
        <v>7</v>
      </c>
      <c r="DF6" s="4">
        <v>7</v>
      </c>
      <c r="DG6" s="4">
        <v>6</v>
      </c>
      <c r="DH6" s="4">
        <v>9</v>
      </c>
      <c r="DI6" s="4">
        <v>9</v>
      </c>
      <c r="DJ6" s="4">
        <v>9</v>
      </c>
      <c r="DK6" s="4">
        <v>8</v>
      </c>
      <c r="DL6" s="4">
        <v>7</v>
      </c>
      <c r="DM6" s="4">
        <v>7</v>
      </c>
      <c r="DN6" s="4">
        <v>7</v>
      </c>
      <c r="DO6" s="4">
        <v>6</v>
      </c>
      <c r="DP6" s="4" t="s">
        <v>195</v>
      </c>
      <c r="DQ6" s="4">
        <v>6</v>
      </c>
      <c r="DR6" s="4" t="s">
        <v>195</v>
      </c>
      <c r="DS6" s="4">
        <v>4</v>
      </c>
      <c r="DT6" s="4">
        <v>9</v>
      </c>
      <c r="DU6" s="4">
        <v>4</v>
      </c>
      <c r="DV6" s="4">
        <v>9</v>
      </c>
      <c r="DW6" s="4">
        <v>2</v>
      </c>
      <c r="DX6" s="4">
        <v>9</v>
      </c>
      <c r="DY6" s="4">
        <v>6</v>
      </c>
      <c r="DZ6" s="4" t="s">
        <v>195</v>
      </c>
      <c r="EA6" s="4">
        <v>5</v>
      </c>
      <c r="EB6" s="4">
        <v>5</v>
      </c>
      <c r="EC6" s="4">
        <v>3</v>
      </c>
      <c r="ED6" s="4">
        <v>5</v>
      </c>
      <c r="EE6" s="4">
        <v>3</v>
      </c>
      <c r="EF6" s="4">
        <v>9</v>
      </c>
      <c r="EG6" s="4">
        <v>7</v>
      </c>
      <c r="EH6" s="4">
        <v>9</v>
      </c>
      <c r="EI6" s="4">
        <v>6</v>
      </c>
      <c r="EJ6" s="4">
        <v>9</v>
      </c>
      <c r="EK6" s="4">
        <v>5</v>
      </c>
      <c r="EL6" s="4">
        <v>9</v>
      </c>
      <c r="EM6" s="4">
        <v>4</v>
      </c>
      <c r="EN6" s="4">
        <v>9</v>
      </c>
      <c r="EO6" s="4">
        <v>8</v>
      </c>
      <c r="EP6" s="4">
        <v>9</v>
      </c>
      <c r="EQ6" s="4">
        <v>6</v>
      </c>
      <c r="ER6" s="4">
        <v>6</v>
      </c>
      <c r="ES6" s="4">
        <v>5</v>
      </c>
      <c r="ET6" s="4">
        <v>9</v>
      </c>
      <c r="EU6" s="4">
        <v>5</v>
      </c>
      <c r="EV6" s="4">
        <v>8</v>
      </c>
      <c r="EW6" s="4">
        <v>5</v>
      </c>
      <c r="EX6" s="4" t="s">
        <v>195</v>
      </c>
      <c r="EY6" s="4">
        <v>3</v>
      </c>
      <c r="EZ6" s="4">
        <v>9</v>
      </c>
      <c r="FA6" s="4">
        <v>6</v>
      </c>
      <c r="FB6" s="4">
        <v>8</v>
      </c>
      <c r="FC6" s="4">
        <v>5</v>
      </c>
      <c r="FD6" s="4">
        <v>7</v>
      </c>
      <c r="FE6" s="4">
        <v>6</v>
      </c>
      <c r="FF6" s="4">
        <v>6</v>
      </c>
      <c r="FG6" s="4">
        <v>5</v>
      </c>
      <c r="FH6" s="4" t="s">
        <v>195</v>
      </c>
      <c r="FI6" s="4">
        <v>4</v>
      </c>
      <c r="FJ6" s="4" t="s">
        <v>195</v>
      </c>
      <c r="FK6" s="4">
        <v>4</v>
      </c>
      <c r="FL6" s="4">
        <v>7</v>
      </c>
      <c r="FM6" s="4">
        <v>6</v>
      </c>
      <c r="FN6" s="4">
        <v>6</v>
      </c>
      <c r="FO6" s="4">
        <v>5</v>
      </c>
      <c r="FP6" s="4">
        <v>9</v>
      </c>
      <c r="FQ6" s="4">
        <v>6</v>
      </c>
      <c r="FR6" s="4">
        <v>9</v>
      </c>
      <c r="FS6" s="4">
        <v>6</v>
      </c>
      <c r="FT6" s="4">
        <v>8</v>
      </c>
      <c r="FU6" s="4">
        <v>5</v>
      </c>
      <c r="FV6" s="4">
        <v>7</v>
      </c>
      <c r="FW6" s="4">
        <v>6</v>
      </c>
      <c r="FX6" s="4">
        <v>7</v>
      </c>
      <c r="FY6" s="4">
        <v>8</v>
      </c>
      <c r="FZ6" s="4">
        <v>9</v>
      </c>
      <c r="GA6" s="4">
        <v>7</v>
      </c>
      <c r="GB6" s="4">
        <v>7</v>
      </c>
      <c r="GC6" s="4">
        <v>7</v>
      </c>
      <c r="GD6" s="4">
        <v>7</v>
      </c>
      <c r="GE6" s="4">
        <v>6</v>
      </c>
      <c r="GF6" s="4">
        <v>6</v>
      </c>
      <c r="GG6" s="4">
        <v>6</v>
      </c>
      <c r="GH6" s="4">
        <v>6</v>
      </c>
      <c r="GI6" s="4">
        <v>5</v>
      </c>
      <c r="GJ6" s="5"/>
    </row>
    <row r="7" spans="1:192" x14ac:dyDescent="0.2">
      <c r="A7" s="7" t="s">
        <v>207</v>
      </c>
      <c r="B7" s="7" t="s">
        <v>205</v>
      </c>
      <c r="C7" s="7" t="s">
        <v>209</v>
      </c>
      <c r="D7" s="7" t="s">
        <v>199</v>
      </c>
      <c r="E7" s="7">
        <v>5</v>
      </c>
      <c r="F7" s="7">
        <v>4</v>
      </c>
      <c r="G7" s="7">
        <v>5</v>
      </c>
      <c r="H7" s="7">
        <v>4</v>
      </c>
      <c r="I7" s="7">
        <v>5</v>
      </c>
      <c r="J7" s="7">
        <v>3</v>
      </c>
      <c r="K7" s="7">
        <v>4</v>
      </c>
      <c r="L7" s="7">
        <v>3</v>
      </c>
      <c r="M7" s="7">
        <v>3</v>
      </c>
      <c r="N7" s="7">
        <v>3</v>
      </c>
      <c r="O7" s="7">
        <v>5</v>
      </c>
      <c r="P7" s="7">
        <v>3</v>
      </c>
      <c r="Q7" s="7">
        <v>4</v>
      </c>
      <c r="R7" s="7">
        <v>3</v>
      </c>
      <c r="S7" s="7">
        <v>5</v>
      </c>
      <c r="T7" s="7">
        <v>4</v>
      </c>
      <c r="U7" s="7">
        <v>3</v>
      </c>
      <c r="V7" s="7">
        <v>4</v>
      </c>
      <c r="W7" s="7">
        <v>4</v>
      </c>
      <c r="X7" s="7">
        <v>5</v>
      </c>
      <c r="Y7" s="7">
        <v>2</v>
      </c>
      <c r="Z7" s="7">
        <v>4</v>
      </c>
      <c r="AA7" s="7">
        <v>3</v>
      </c>
      <c r="AB7" s="7">
        <v>4</v>
      </c>
      <c r="AC7" s="7">
        <v>2</v>
      </c>
      <c r="AD7" s="7">
        <v>3</v>
      </c>
      <c r="AE7" s="7">
        <v>4</v>
      </c>
      <c r="AF7" s="7">
        <v>5</v>
      </c>
      <c r="AG7" s="7">
        <v>3</v>
      </c>
      <c r="AH7" s="7">
        <v>2</v>
      </c>
      <c r="AI7" s="7">
        <v>2</v>
      </c>
      <c r="AJ7" s="7">
        <v>4</v>
      </c>
      <c r="AK7" s="7">
        <v>2</v>
      </c>
      <c r="AL7" s="7">
        <v>3</v>
      </c>
      <c r="AM7" s="7">
        <v>2</v>
      </c>
      <c r="AN7" s="7">
        <v>4</v>
      </c>
      <c r="AO7" s="7">
        <v>2</v>
      </c>
      <c r="AP7" s="7">
        <v>4</v>
      </c>
      <c r="AQ7" s="7">
        <v>5</v>
      </c>
      <c r="AR7" s="7">
        <v>3</v>
      </c>
      <c r="AS7" s="7">
        <v>2</v>
      </c>
      <c r="AT7" s="7">
        <v>2</v>
      </c>
      <c r="AU7" s="7">
        <v>5</v>
      </c>
      <c r="AV7" s="7">
        <v>5</v>
      </c>
      <c r="AW7" s="7">
        <v>2</v>
      </c>
      <c r="AX7" s="7">
        <v>3</v>
      </c>
      <c r="AY7" s="7">
        <v>5</v>
      </c>
      <c r="AZ7" s="7">
        <v>3</v>
      </c>
      <c r="BA7" s="7">
        <v>2</v>
      </c>
      <c r="BB7" s="7">
        <v>5</v>
      </c>
      <c r="BC7" s="7">
        <v>3</v>
      </c>
      <c r="BD7" s="7">
        <v>5</v>
      </c>
      <c r="BE7" s="7">
        <v>2</v>
      </c>
      <c r="BF7" s="7">
        <v>5</v>
      </c>
      <c r="BG7" s="7">
        <v>3</v>
      </c>
      <c r="BH7" s="7">
        <v>3</v>
      </c>
      <c r="BI7" s="7">
        <v>2</v>
      </c>
      <c r="BJ7" s="7">
        <v>5</v>
      </c>
      <c r="BK7" s="7">
        <v>2</v>
      </c>
      <c r="BL7" s="7">
        <v>3</v>
      </c>
      <c r="BM7" s="7">
        <v>2</v>
      </c>
      <c r="BN7" s="7">
        <v>4</v>
      </c>
      <c r="BO7" s="7">
        <v>2</v>
      </c>
      <c r="BP7" s="7">
        <v>5</v>
      </c>
      <c r="BQ7" s="7">
        <v>2</v>
      </c>
      <c r="BR7" s="7">
        <v>3</v>
      </c>
      <c r="BS7" s="7">
        <v>3</v>
      </c>
      <c r="BT7" s="7">
        <v>4</v>
      </c>
      <c r="BU7" s="7">
        <v>3</v>
      </c>
      <c r="BV7" s="7">
        <v>3</v>
      </c>
      <c r="BW7" s="7">
        <v>3</v>
      </c>
      <c r="BX7" s="7">
        <v>5</v>
      </c>
      <c r="BY7" s="7">
        <v>5</v>
      </c>
      <c r="BZ7" s="7">
        <v>5</v>
      </c>
      <c r="CA7" s="7">
        <v>2</v>
      </c>
      <c r="CB7" s="7">
        <v>3</v>
      </c>
      <c r="CC7" s="7">
        <v>3</v>
      </c>
      <c r="CD7" s="7">
        <v>2</v>
      </c>
      <c r="CE7" s="7">
        <v>4</v>
      </c>
      <c r="CF7" s="7">
        <v>5</v>
      </c>
      <c r="CG7" s="7">
        <v>2</v>
      </c>
      <c r="CH7" s="7">
        <v>4</v>
      </c>
      <c r="CI7" s="7">
        <v>2</v>
      </c>
      <c r="CJ7" s="7">
        <v>4</v>
      </c>
      <c r="CK7" s="7">
        <v>2</v>
      </c>
      <c r="CL7" s="7">
        <v>4</v>
      </c>
      <c r="CM7" s="7">
        <v>3</v>
      </c>
      <c r="CN7" s="7">
        <v>4</v>
      </c>
      <c r="CO7" s="7">
        <v>3</v>
      </c>
      <c r="CP7" s="7">
        <v>2</v>
      </c>
      <c r="CQ7" s="7">
        <v>4</v>
      </c>
      <c r="CR7" s="7">
        <v>3</v>
      </c>
      <c r="CS7" s="7">
        <v>2</v>
      </c>
      <c r="CT7" s="7">
        <v>3</v>
      </c>
      <c r="CU7" s="7">
        <v>4</v>
      </c>
      <c r="CV7" s="7">
        <v>4</v>
      </c>
      <c r="CW7" s="7">
        <v>2</v>
      </c>
      <c r="CX7" s="7">
        <v>3</v>
      </c>
      <c r="CY7" s="7">
        <v>2</v>
      </c>
      <c r="CZ7" s="7">
        <v>4</v>
      </c>
      <c r="DA7" s="7">
        <v>2</v>
      </c>
      <c r="DB7" s="7">
        <v>2</v>
      </c>
      <c r="DC7" s="7">
        <v>3</v>
      </c>
      <c r="DD7" s="7">
        <v>3</v>
      </c>
      <c r="DE7" s="7">
        <v>2</v>
      </c>
      <c r="DF7" s="7">
        <v>4</v>
      </c>
      <c r="DG7" s="7">
        <v>3</v>
      </c>
      <c r="DH7" s="7">
        <v>4</v>
      </c>
      <c r="DI7" s="7">
        <v>3</v>
      </c>
      <c r="DJ7" s="7">
        <v>4</v>
      </c>
      <c r="DK7" s="7">
        <v>4</v>
      </c>
      <c r="DL7" s="7">
        <v>3</v>
      </c>
      <c r="DM7" s="7">
        <v>3</v>
      </c>
      <c r="DN7" s="7">
        <v>2</v>
      </c>
      <c r="DO7" s="7">
        <v>4</v>
      </c>
      <c r="DP7" s="7">
        <v>5</v>
      </c>
      <c r="DQ7" s="7">
        <v>3</v>
      </c>
      <c r="DR7" s="7">
        <v>5</v>
      </c>
      <c r="DS7" s="7">
        <v>3</v>
      </c>
      <c r="DT7" s="7">
        <v>5</v>
      </c>
      <c r="DU7" s="7">
        <v>2</v>
      </c>
      <c r="DV7" s="7">
        <v>5</v>
      </c>
      <c r="DW7" s="7">
        <v>3</v>
      </c>
      <c r="DX7" s="7">
        <v>5</v>
      </c>
      <c r="DY7" s="7">
        <v>3</v>
      </c>
      <c r="DZ7" s="7">
        <v>5</v>
      </c>
      <c r="EA7" s="7">
        <v>3</v>
      </c>
      <c r="EB7" s="7">
        <v>3</v>
      </c>
      <c r="EC7" s="7">
        <v>3</v>
      </c>
      <c r="ED7" s="7">
        <v>4</v>
      </c>
      <c r="EE7" s="7">
        <v>3</v>
      </c>
      <c r="EF7" s="7">
        <v>5</v>
      </c>
      <c r="EG7" s="7">
        <v>3</v>
      </c>
      <c r="EH7" s="7">
        <v>5</v>
      </c>
      <c r="EI7" s="7">
        <v>3</v>
      </c>
      <c r="EJ7" s="7">
        <v>4</v>
      </c>
      <c r="EK7" s="7">
        <v>3</v>
      </c>
      <c r="EL7" s="7">
        <v>4</v>
      </c>
      <c r="EM7" s="7">
        <v>4</v>
      </c>
      <c r="EN7" s="7">
        <v>3</v>
      </c>
      <c r="EO7" s="7">
        <v>3</v>
      </c>
      <c r="EP7" s="7">
        <v>4</v>
      </c>
      <c r="EQ7" s="7">
        <v>5</v>
      </c>
      <c r="ER7" s="7">
        <v>5</v>
      </c>
      <c r="ES7" s="7">
        <v>3</v>
      </c>
      <c r="ET7" s="7">
        <v>5</v>
      </c>
      <c r="EU7" s="7">
        <v>4</v>
      </c>
      <c r="EV7" s="7">
        <v>3</v>
      </c>
      <c r="EW7" s="7">
        <v>3</v>
      </c>
      <c r="EX7" s="7">
        <v>5</v>
      </c>
      <c r="EY7" s="7">
        <v>4</v>
      </c>
      <c r="EZ7" s="7">
        <v>4</v>
      </c>
      <c r="FA7" s="7">
        <v>3</v>
      </c>
      <c r="FB7" s="7">
        <v>4</v>
      </c>
      <c r="FC7" s="7">
        <v>4</v>
      </c>
      <c r="FD7" s="7">
        <v>3</v>
      </c>
      <c r="FE7" s="7">
        <v>4</v>
      </c>
      <c r="FF7" s="7">
        <v>4</v>
      </c>
      <c r="FG7" s="7">
        <v>5</v>
      </c>
      <c r="FH7" s="7">
        <v>4</v>
      </c>
      <c r="FI7" s="7">
        <v>4</v>
      </c>
      <c r="FJ7" s="7">
        <v>4</v>
      </c>
      <c r="FK7" s="7">
        <v>4</v>
      </c>
      <c r="FL7" s="7">
        <v>5</v>
      </c>
      <c r="FM7" s="7">
        <v>4</v>
      </c>
      <c r="FN7" s="7">
        <v>4</v>
      </c>
      <c r="FO7" s="7">
        <v>4</v>
      </c>
      <c r="FP7" s="7">
        <v>3</v>
      </c>
      <c r="FQ7" s="7">
        <v>3</v>
      </c>
      <c r="FR7" s="7">
        <v>5</v>
      </c>
      <c r="FS7" s="7">
        <v>5</v>
      </c>
      <c r="FT7" s="7">
        <v>4</v>
      </c>
      <c r="FU7" s="7">
        <v>3</v>
      </c>
      <c r="FV7" s="7">
        <v>5</v>
      </c>
      <c r="FW7" s="7">
        <v>5</v>
      </c>
      <c r="FX7" s="7">
        <v>3</v>
      </c>
      <c r="FY7" s="7">
        <v>3</v>
      </c>
      <c r="FZ7" s="7">
        <v>5</v>
      </c>
      <c r="GA7" s="7">
        <v>4</v>
      </c>
      <c r="GB7" s="7">
        <v>3</v>
      </c>
      <c r="GC7" s="7">
        <v>4</v>
      </c>
      <c r="GD7" s="7">
        <v>5</v>
      </c>
      <c r="GE7" s="7">
        <v>4</v>
      </c>
      <c r="GF7" s="7">
        <v>3</v>
      </c>
      <c r="GG7" s="7">
        <v>3</v>
      </c>
      <c r="GH7" s="7">
        <v>3</v>
      </c>
      <c r="GI7" s="7">
        <v>4</v>
      </c>
      <c r="GJ7" s="8"/>
    </row>
    <row r="8" spans="1:192" x14ac:dyDescent="0.2">
      <c r="A8" s="4" t="s">
        <v>207</v>
      </c>
      <c r="B8" s="4" t="s">
        <v>210</v>
      </c>
      <c r="C8" s="4" t="s">
        <v>211</v>
      </c>
      <c r="D8" s="4">
        <v>9</v>
      </c>
      <c r="E8" s="4">
        <v>9</v>
      </c>
      <c r="F8" s="4">
        <v>8</v>
      </c>
      <c r="G8" s="4">
        <v>9</v>
      </c>
      <c r="H8" s="4" t="s">
        <v>195</v>
      </c>
      <c r="I8" s="4" t="s">
        <v>195</v>
      </c>
      <c r="J8" s="4" t="s">
        <v>195</v>
      </c>
      <c r="K8" s="4" t="s">
        <v>195</v>
      </c>
      <c r="L8" s="4">
        <v>9</v>
      </c>
      <c r="M8" s="4" t="s">
        <v>195</v>
      </c>
      <c r="N8" s="4" t="s">
        <v>195</v>
      </c>
      <c r="O8" s="4" t="s">
        <v>195</v>
      </c>
      <c r="P8" s="4">
        <v>8</v>
      </c>
      <c r="Q8" s="4" t="s">
        <v>195</v>
      </c>
      <c r="R8" s="4">
        <v>7</v>
      </c>
      <c r="S8" s="4">
        <v>9</v>
      </c>
      <c r="T8" s="4">
        <v>9</v>
      </c>
      <c r="U8" s="4">
        <v>9</v>
      </c>
      <c r="V8" s="4">
        <v>8</v>
      </c>
      <c r="W8" s="4" t="s">
        <v>195</v>
      </c>
      <c r="X8" s="4" t="s">
        <v>195</v>
      </c>
      <c r="Y8" s="4">
        <v>8</v>
      </c>
      <c r="Z8" s="4">
        <v>7</v>
      </c>
      <c r="AA8" s="4" t="s">
        <v>195</v>
      </c>
      <c r="AB8" s="4" t="s">
        <v>195</v>
      </c>
      <c r="AC8" s="4">
        <v>8</v>
      </c>
      <c r="AD8" s="4">
        <v>9</v>
      </c>
      <c r="AE8" s="4" t="s">
        <v>195</v>
      </c>
      <c r="AF8" s="4">
        <v>9</v>
      </c>
      <c r="AG8" s="4">
        <v>8</v>
      </c>
      <c r="AH8" s="4">
        <v>9</v>
      </c>
      <c r="AI8" s="4" t="s">
        <v>195</v>
      </c>
      <c r="AJ8" s="4">
        <v>8</v>
      </c>
      <c r="AK8" s="4">
        <v>7</v>
      </c>
      <c r="AL8" s="4">
        <v>9</v>
      </c>
      <c r="AM8" s="4" t="s">
        <v>195</v>
      </c>
      <c r="AN8" s="4">
        <v>9</v>
      </c>
      <c r="AO8" s="4">
        <v>9</v>
      </c>
      <c r="AP8" s="4" t="s">
        <v>195</v>
      </c>
      <c r="AQ8" s="4" t="s">
        <v>195</v>
      </c>
      <c r="AR8" s="4">
        <v>9</v>
      </c>
      <c r="AS8" s="4">
        <v>2</v>
      </c>
      <c r="AT8" s="4" t="s">
        <v>195</v>
      </c>
      <c r="AU8" s="4">
        <v>5</v>
      </c>
      <c r="AV8" s="4">
        <v>9</v>
      </c>
      <c r="AW8" s="4">
        <v>7</v>
      </c>
      <c r="AX8" s="4" t="s">
        <v>195</v>
      </c>
      <c r="AY8" s="4" t="s">
        <v>195</v>
      </c>
      <c r="AZ8" s="4">
        <v>9</v>
      </c>
      <c r="BA8" s="4">
        <v>9</v>
      </c>
      <c r="BB8" s="4" t="s">
        <v>195</v>
      </c>
      <c r="BC8" s="4" t="s">
        <v>195</v>
      </c>
      <c r="BD8" s="4">
        <v>9</v>
      </c>
      <c r="BE8" s="4">
        <v>7</v>
      </c>
      <c r="BF8" s="4" t="s">
        <v>195</v>
      </c>
      <c r="BG8" s="4">
        <v>9</v>
      </c>
      <c r="BH8" s="4">
        <v>9</v>
      </c>
      <c r="BI8" s="4">
        <v>9</v>
      </c>
      <c r="BJ8" s="4" t="s">
        <v>195</v>
      </c>
      <c r="BK8" s="4">
        <v>9</v>
      </c>
      <c r="BL8" s="4">
        <v>9</v>
      </c>
      <c r="BM8" s="4">
        <v>9</v>
      </c>
      <c r="BN8" s="4" t="s">
        <v>195</v>
      </c>
      <c r="BO8" s="4" t="s">
        <v>195</v>
      </c>
      <c r="BP8" s="4" t="s">
        <v>195</v>
      </c>
      <c r="BQ8" s="4">
        <v>9</v>
      </c>
      <c r="BR8" s="4" t="s">
        <v>195</v>
      </c>
      <c r="BS8" s="4" t="s">
        <v>195</v>
      </c>
      <c r="BT8" s="4">
        <v>9</v>
      </c>
      <c r="BU8" s="4">
        <v>9</v>
      </c>
      <c r="BV8" s="4">
        <v>8</v>
      </c>
      <c r="BW8" s="4" t="s">
        <v>195</v>
      </c>
      <c r="BX8" s="4" t="s">
        <v>195</v>
      </c>
      <c r="BY8" s="4" t="s">
        <v>195</v>
      </c>
      <c r="BZ8" s="4" t="s">
        <v>195</v>
      </c>
      <c r="CA8" s="4">
        <v>5</v>
      </c>
      <c r="CB8" s="4" t="s">
        <v>195</v>
      </c>
      <c r="CC8" s="4">
        <v>9</v>
      </c>
      <c r="CD8" s="4">
        <v>8</v>
      </c>
      <c r="CE8" s="4" t="s">
        <v>195</v>
      </c>
      <c r="CF8" s="4" t="s">
        <v>195</v>
      </c>
      <c r="CG8" s="4">
        <v>9</v>
      </c>
      <c r="CH8" s="4">
        <v>8</v>
      </c>
      <c r="CI8" s="4" t="s">
        <v>195</v>
      </c>
      <c r="CJ8" s="4" t="s">
        <v>195</v>
      </c>
      <c r="CK8" s="4">
        <v>8</v>
      </c>
      <c r="CL8" s="4">
        <v>9</v>
      </c>
      <c r="CM8" s="4" t="s">
        <v>195</v>
      </c>
      <c r="CN8" s="4" t="s">
        <v>195</v>
      </c>
      <c r="CO8" s="4" t="s">
        <v>195</v>
      </c>
      <c r="CP8" s="4" t="s">
        <v>195</v>
      </c>
      <c r="CQ8" s="4" t="s">
        <v>195</v>
      </c>
      <c r="CR8" s="4" t="s">
        <v>195</v>
      </c>
      <c r="CS8" s="4">
        <v>9</v>
      </c>
      <c r="CT8" s="4">
        <v>9</v>
      </c>
      <c r="CU8" s="4" t="s">
        <v>195</v>
      </c>
      <c r="CV8" s="4">
        <v>9</v>
      </c>
      <c r="CW8" s="4">
        <v>8</v>
      </c>
      <c r="CX8" s="4">
        <v>9</v>
      </c>
      <c r="CY8" s="4" t="s">
        <v>195</v>
      </c>
      <c r="CZ8" s="4" t="s">
        <v>195</v>
      </c>
      <c r="DA8" s="4">
        <v>9</v>
      </c>
      <c r="DB8" s="4" t="s">
        <v>195</v>
      </c>
      <c r="DC8" s="4">
        <v>9</v>
      </c>
      <c r="DD8" s="4" t="s">
        <v>195</v>
      </c>
      <c r="DE8" s="4" t="s">
        <v>195</v>
      </c>
      <c r="DF8" s="4" t="s">
        <v>195</v>
      </c>
      <c r="DG8" s="4" t="s">
        <v>195</v>
      </c>
      <c r="DH8" s="4">
        <v>9</v>
      </c>
      <c r="DI8" s="4">
        <v>8</v>
      </c>
      <c r="DJ8" s="4">
        <v>8</v>
      </c>
      <c r="DK8" s="4">
        <v>9</v>
      </c>
      <c r="DL8" s="4" t="s">
        <v>195</v>
      </c>
      <c r="DM8" s="4">
        <v>9</v>
      </c>
      <c r="DN8" s="4">
        <v>8</v>
      </c>
      <c r="DO8" s="4" t="s">
        <v>195</v>
      </c>
      <c r="DP8" s="4" t="s">
        <v>195</v>
      </c>
      <c r="DQ8" s="4">
        <v>9</v>
      </c>
      <c r="DR8" s="4">
        <v>9</v>
      </c>
      <c r="DS8" s="4" t="s">
        <v>195</v>
      </c>
      <c r="DT8" s="4" t="s">
        <v>195</v>
      </c>
      <c r="DU8" s="4">
        <v>5</v>
      </c>
      <c r="DV8" s="4" t="s">
        <v>195</v>
      </c>
      <c r="DW8" s="4">
        <v>8</v>
      </c>
      <c r="DX8" s="4" t="s">
        <v>195</v>
      </c>
      <c r="DY8" s="4">
        <v>9</v>
      </c>
      <c r="DZ8" s="4">
        <v>9</v>
      </c>
      <c r="EA8" s="4" t="s">
        <v>195</v>
      </c>
      <c r="EB8" s="4" t="s">
        <v>195</v>
      </c>
      <c r="EC8" s="4">
        <v>9</v>
      </c>
      <c r="ED8" s="4" t="s">
        <v>195</v>
      </c>
      <c r="EE8" s="4">
        <v>9</v>
      </c>
      <c r="EF8" s="4">
        <v>9</v>
      </c>
      <c r="EG8" s="4">
        <v>2</v>
      </c>
      <c r="EH8" s="4">
        <v>9</v>
      </c>
      <c r="EI8" s="4">
        <v>7</v>
      </c>
      <c r="EJ8" s="4">
        <v>9</v>
      </c>
      <c r="EK8" s="4">
        <v>9</v>
      </c>
      <c r="EL8" s="4">
        <v>9</v>
      </c>
      <c r="EM8" s="4" t="s">
        <v>195</v>
      </c>
      <c r="EN8" s="4" t="s">
        <v>195</v>
      </c>
      <c r="EO8" s="4">
        <v>9</v>
      </c>
      <c r="EP8" s="4" t="s">
        <v>195</v>
      </c>
      <c r="EQ8" s="4" t="s">
        <v>195</v>
      </c>
      <c r="ER8" s="4" t="s">
        <v>195</v>
      </c>
      <c r="ES8" s="4">
        <v>7</v>
      </c>
      <c r="ET8" s="4" t="s">
        <v>195</v>
      </c>
      <c r="EU8" s="4">
        <v>9</v>
      </c>
      <c r="EV8" s="4">
        <v>9</v>
      </c>
      <c r="EW8" s="4">
        <v>8</v>
      </c>
      <c r="EX8" s="4" t="s">
        <v>195</v>
      </c>
      <c r="EY8" s="4" t="s">
        <v>195</v>
      </c>
      <c r="EZ8" s="4">
        <v>9</v>
      </c>
      <c r="FA8" s="4">
        <v>8</v>
      </c>
      <c r="FB8" s="4" t="s">
        <v>195</v>
      </c>
      <c r="FC8" s="4" t="s">
        <v>195</v>
      </c>
      <c r="FD8" s="4" t="s">
        <v>195</v>
      </c>
      <c r="FE8" s="4">
        <v>8</v>
      </c>
      <c r="FF8" s="4">
        <v>8</v>
      </c>
      <c r="FG8" s="4" t="s">
        <v>195</v>
      </c>
      <c r="FH8" s="4">
        <v>9</v>
      </c>
      <c r="FI8" s="4" t="s">
        <v>195</v>
      </c>
      <c r="FJ8" s="4">
        <v>9</v>
      </c>
      <c r="FK8" s="4">
        <v>6</v>
      </c>
      <c r="FL8" s="4">
        <v>8</v>
      </c>
      <c r="FM8" s="4">
        <v>9</v>
      </c>
      <c r="FN8" s="4">
        <v>8</v>
      </c>
      <c r="FO8" s="4" t="s">
        <v>195</v>
      </c>
      <c r="FP8" s="4" t="s">
        <v>195</v>
      </c>
      <c r="FQ8" s="4">
        <v>9</v>
      </c>
      <c r="FR8" s="4" t="s">
        <v>195</v>
      </c>
      <c r="FS8" s="4" t="s">
        <v>195</v>
      </c>
      <c r="FT8" s="4" t="s">
        <v>195</v>
      </c>
      <c r="FU8" s="4">
        <v>9</v>
      </c>
      <c r="FV8" s="4">
        <v>9</v>
      </c>
      <c r="FW8" s="4" t="s">
        <v>195</v>
      </c>
      <c r="FX8" s="4" t="s">
        <v>195</v>
      </c>
      <c r="FY8" s="4">
        <v>9</v>
      </c>
      <c r="FZ8" s="4" t="s">
        <v>195</v>
      </c>
      <c r="GA8" s="4" t="s">
        <v>195</v>
      </c>
      <c r="GB8" s="4">
        <v>9</v>
      </c>
      <c r="GC8" s="4">
        <v>9</v>
      </c>
      <c r="GD8" s="4">
        <v>9</v>
      </c>
      <c r="GE8" s="4" t="s">
        <v>195</v>
      </c>
      <c r="GF8" s="4">
        <v>9</v>
      </c>
      <c r="GG8" s="4">
        <v>9</v>
      </c>
      <c r="GH8" s="4">
        <v>8</v>
      </c>
      <c r="GI8" s="4" t="s">
        <v>195</v>
      </c>
      <c r="GJ8" s="5"/>
    </row>
    <row r="9" spans="1:192" x14ac:dyDescent="0.2">
      <c r="A9" s="9" t="s">
        <v>212</v>
      </c>
      <c r="B9" s="9" t="s">
        <v>213</v>
      </c>
      <c r="C9" s="9" t="s">
        <v>214</v>
      </c>
      <c r="D9" s="9">
        <v>7</v>
      </c>
      <c r="E9" s="9">
        <v>8</v>
      </c>
      <c r="F9" s="9">
        <v>8</v>
      </c>
      <c r="G9" s="9">
        <v>8</v>
      </c>
      <c r="H9" s="9">
        <v>6</v>
      </c>
      <c r="I9" s="9">
        <v>8</v>
      </c>
      <c r="J9" s="9">
        <v>9</v>
      </c>
      <c r="K9" s="9" t="s">
        <v>195</v>
      </c>
      <c r="L9" s="9">
        <v>6</v>
      </c>
      <c r="M9" s="9">
        <v>8</v>
      </c>
      <c r="N9" s="9">
        <v>8</v>
      </c>
      <c r="O9" s="9">
        <v>8</v>
      </c>
      <c r="P9" s="9">
        <v>8</v>
      </c>
      <c r="Q9" s="9">
        <v>3</v>
      </c>
      <c r="R9" s="9">
        <v>8</v>
      </c>
      <c r="S9" s="9">
        <v>6</v>
      </c>
      <c r="T9" s="9">
        <v>6</v>
      </c>
      <c r="U9" s="9">
        <v>4</v>
      </c>
      <c r="V9" s="9">
        <v>8</v>
      </c>
      <c r="W9" s="9">
        <v>6</v>
      </c>
      <c r="X9" s="9">
        <v>8</v>
      </c>
      <c r="Y9" s="9">
        <v>4</v>
      </c>
      <c r="Z9" s="9">
        <v>7</v>
      </c>
      <c r="AA9" s="9">
        <v>7</v>
      </c>
      <c r="AB9" s="9">
        <v>9</v>
      </c>
      <c r="AC9" s="9">
        <v>3</v>
      </c>
      <c r="AD9" s="9">
        <v>8</v>
      </c>
      <c r="AE9" s="9">
        <v>6</v>
      </c>
      <c r="AF9" s="9">
        <v>9</v>
      </c>
      <c r="AG9" s="9">
        <v>4</v>
      </c>
      <c r="AH9" s="9">
        <v>7</v>
      </c>
      <c r="AI9" s="9">
        <v>7</v>
      </c>
      <c r="AJ9" s="9">
        <v>7</v>
      </c>
      <c r="AK9" s="9">
        <v>3</v>
      </c>
      <c r="AL9" s="9">
        <v>5</v>
      </c>
      <c r="AM9" s="9">
        <v>6</v>
      </c>
      <c r="AN9" s="9">
        <v>7</v>
      </c>
      <c r="AO9" s="9">
        <v>4</v>
      </c>
      <c r="AP9" s="9">
        <v>8</v>
      </c>
      <c r="AQ9" s="9">
        <v>8</v>
      </c>
      <c r="AR9" s="9">
        <v>6</v>
      </c>
      <c r="AS9" s="9">
        <v>6</v>
      </c>
      <c r="AT9" s="9">
        <v>9</v>
      </c>
      <c r="AU9" s="9">
        <v>8</v>
      </c>
      <c r="AV9" s="9">
        <v>4</v>
      </c>
      <c r="AW9" s="9">
        <v>3</v>
      </c>
      <c r="AX9" s="9">
        <v>8</v>
      </c>
      <c r="AY9" s="9">
        <v>4</v>
      </c>
      <c r="AZ9" s="9">
        <v>4</v>
      </c>
      <c r="BA9" s="9">
        <v>3</v>
      </c>
      <c r="BB9" s="9">
        <v>5</v>
      </c>
      <c r="BC9" s="9">
        <v>5</v>
      </c>
      <c r="BD9" s="9">
        <v>8</v>
      </c>
      <c r="BE9" s="9">
        <v>5</v>
      </c>
      <c r="BF9" s="9">
        <v>7</v>
      </c>
      <c r="BG9" s="9">
        <v>6</v>
      </c>
      <c r="BH9" s="9">
        <v>5</v>
      </c>
      <c r="BI9" s="9">
        <v>4</v>
      </c>
      <c r="BJ9" s="9">
        <v>9</v>
      </c>
      <c r="BK9" s="9">
        <v>6</v>
      </c>
      <c r="BL9" s="9">
        <v>7</v>
      </c>
      <c r="BM9" s="9">
        <v>5</v>
      </c>
      <c r="BN9" s="9">
        <v>8</v>
      </c>
      <c r="BO9" s="9">
        <v>6</v>
      </c>
      <c r="BP9" s="9">
        <v>8</v>
      </c>
      <c r="BQ9" s="9">
        <v>4</v>
      </c>
      <c r="BR9" s="9">
        <v>5</v>
      </c>
      <c r="BS9" s="9">
        <v>8</v>
      </c>
      <c r="BT9" s="9">
        <v>8</v>
      </c>
      <c r="BU9" s="9">
        <v>7</v>
      </c>
      <c r="BV9" s="9">
        <v>8</v>
      </c>
      <c r="BW9" s="9">
        <v>7</v>
      </c>
      <c r="BX9" s="9">
        <v>7</v>
      </c>
      <c r="BY9" s="9">
        <v>8</v>
      </c>
      <c r="BZ9" s="9">
        <v>7</v>
      </c>
      <c r="CA9" s="9">
        <v>9</v>
      </c>
      <c r="CB9" s="9">
        <v>6</v>
      </c>
      <c r="CC9" s="9">
        <v>6</v>
      </c>
      <c r="CD9" s="9">
        <v>7</v>
      </c>
      <c r="CE9" s="9">
        <v>8</v>
      </c>
      <c r="CF9" s="9">
        <v>8</v>
      </c>
      <c r="CG9" s="9">
        <v>7</v>
      </c>
      <c r="CH9" s="9">
        <v>8</v>
      </c>
      <c r="CI9" s="9">
        <v>9</v>
      </c>
      <c r="CJ9" s="9">
        <v>7</v>
      </c>
      <c r="CK9" s="9">
        <v>5</v>
      </c>
      <c r="CL9" s="9">
        <v>7</v>
      </c>
      <c r="CM9" s="9">
        <v>9</v>
      </c>
      <c r="CN9" s="9">
        <v>6</v>
      </c>
      <c r="CO9" s="9">
        <v>4</v>
      </c>
      <c r="CP9" s="9">
        <v>8</v>
      </c>
      <c r="CQ9" s="9">
        <v>9</v>
      </c>
      <c r="CR9" s="9">
        <v>6</v>
      </c>
      <c r="CS9" s="9">
        <v>7</v>
      </c>
      <c r="CT9" s="9">
        <v>8</v>
      </c>
      <c r="CU9" s="9">
        <v>8</v>
      </c>
      <c r="CV9" s="9">
        <v>7</v>
      </c>
      <c r="CW9" s="9">
        <v>6</v>
      </c>
      <c r="CX9" s="9">
        <v>6</v>
      </c>
      <c r="CY9" s="9">
        <v>8</v>
      </c>
      <c r="CZ9" s="9">
        <v>7</v>
      </c>
      <c r="DA9" s="9">
        <v>6</v>
      </c>
      <c r="DB9" s="9">
        <v>8</v>
      </c>
      <c r="DC9" s="9">
        <v>9</v>
      </c>
      <c r="DD9" s="9">
        <v>8</v>
      </c>
      <c r="DE9" s="9">
        <v>8</v>
      </c>
      <c r="DF9" s="9">
        <v>9</v>
      </c>
      <c r="DG9" s="9">
        <v>9</v>
      </c>
      <c r="DH9" s="9">
        <v>7</v>
      </c>
      <c r="DI9" s="9">
        <v>4</v>
      </c>
      <c r="DJ9" s="9">
        <v>7</v>
      </c>
      <c r="DK9" s="9">
        <v>8</v>
      </c>
      <c r="DL9" s="9">
        <v>8</v>
      </c>
      <c r="DM9" s="9">
        <v>8</v>
      </c>
      <c r="DN9" s="9">
        <v>9</v>
      </c>
      <c r="DO9" s="9">
        <v>9</v>
      </c>
      <c r="DP9" s="9">
        <v>8</v>
      </c>
      <c r="DQ9" s="9">
        <v>3</v>
      </c>
      <c r="DR9" s="9">
        <v>8</v>
      </c>
      <c r="DS9" s="9">
        <v>6</v>
      </c>
      <c r="DT9" s="9">
        <v>9</v>
      </c>
      <c r="DU9" s="9">
        <v>6</v>
      </c>
      <c r="DV9" s="9">
        <v>9</v>
      </c>
      <c r="DW9" s="9">
        <v>9</v>
      </c>
      <c r="DX9" s="9">
        <v>8</v>
      </c>
      <c r="DY9" s="9">
        <v>4</v>
      </c>
      <c r="DZ9" s="9">
        <v>6</v>
      </c>
      <c r="EA9" s="9">
        <v>6</v>
      </c>
      <c r="EB9" s="9">
        <v>6</v>
      </c>
      <c r="EC9" s="9">
        <v>6</v>
      </c>
      <c r="ED9" s="9">
        <v>8</v>
      </c>
      <c r="EE9" s="9">
        <v>7</v>
      </c>
      <c r="EF9" s="9">
        <v>5</v>
      </c>
      <c r="EG9" s="9">
        <v>4</v>
      </c>
      <c r="EH9" s="9">
        <v>8</v>
      </c>
      <c r="EI9" s="9">
        <v>7</v>
      </c>
      <c r="EJ9" s="9">
        <v>7</v>
      </c>
      <c r="EK9" s="9">
        <v>8</v>
      </c>
      <c r="EL9" s="9">
        <v>8</v>
      </c>
      <c r="EM9" s="9">
        <v>8</v>
      </c>
      <c r="EN9" s="9">
        <v>6</v>
      </c>
      <c r="EO9" s="9">
        <v>6</v>
      </c>
      <c r="EP9" s="9">
        <v>7</v>
      </c>
      <c r="EQ9" s="9">
        <v>7</v>
      </c>
      <c r="ER9" s="9">
        <v>7</v>
      </c>
      <c r="ES9" s="9">
        <v>4</v>
      </c>
      <c r="ET9" s="9">
        <v>9</v>
      </c>
      <c r="EU9" s="9">
        <v>9</v>
      </c>
      <c r="EV9" s="9">
        <v>7</v>
      </c>
      <c r="EW9" s="9">
        <v>4</v>
      </c>
      <c r="EX9" s="9">
        <v>9</v>
      </c>
      <c r="EY9" s="9">
        <v>7</v>
      </c>
      <c r="EZ9" s="9">
        <v>7</v>
      </c>
      <c r="FA9" s="9">
        <v>4</v>
      </c>
      <c r="FB9" s="9">
        <v>6</v>
      </c>
      <c r="FC9" s="9">
        <v>6</v>
      </c>
      <c r="FD9" s="9">
        <v>7</v>
      </c>
      <c r="FE9" s="9">
        <v>6</v>
      </c>
      <c r="FF9" s="9">
        <v>7</v>
      </c>
      <c r="FG9" s="9">
        <v>8</v>
      </c>
      <c r="FH9" s="9">
        <v>8</v>
      </c>
      <c r="FI9" s="9">
        <v>8</v>
      </c>
      <c r="FJ9" s="9">
        <v>8</v>
      </c>
      <c r="FK9" s="9">
        <v>8</v>
      </c>
      <c r="FL9" s="9">
        <v>7</v>
      </c>
      <c r="FM9" s="9">
        <v>7</v>
      </c>
      <c r="FN9" s="9">
        <v>9</v>
      </c>
      <c r="FO9" s="9">
        <v>9</v>
      </c>
      <c r="FP9" s="9">
        <v>9</v>
      </c>
      <c r="FQ9" s="9">
        <v>6</v>
      </c>
      <c r="FR9" s="9">
        <v>9</v>
      </c>
      <c r="FS9" s="9">
        <v>8</v>
      </c>
      <c r="FT9" s="9">
        <v>7</v>
      </c>
      <c r="FU9" s="9">
        <v>4</v>
      </c>
      <c r="FV9" s="9">
        <v>9</v>
      </c>
      <c r="FW9" s="9" t="s">
        <v>195</v>
      </c>
      <c r="FX9" s="9">
        <v>9</v>
      </c>
      <c r="FY9" s="9">
        <v>6</v>
      </c>
      <c r="FZ9" s="9">
        <v>7</v>
      </c>
      <c r="GA9" s="9">
        <v>6</v>
      </c>
      <c r="GB9" s="9">
        <v>8</v>
      </c>
      <c r="GC9" s="9">
        <v>7</v>
      </c>
      <c r="GD9" s="9">
        <v>7</v>
      </c>
      <c r="GE9" s="9">
        <v>8</v>
      </c>
      <c r="GF9" s="9">
        <v>8</v>
      </c>
      <c r="GG9" s="9">
        <v>7</v>
      </c>
      <c r="GH9" s="9">
        <v>9</v>
      </c>
      <c r="GI9" s="9">
        <v>9</v>
      </c>
      <c r="GJ9" s="10"/>
    </row>
  </sheetData>
  <pageMargins left="0.7" right="0.7" top="0.75" bottom="0.75" header="0.3" footer="0.3"/>
  <pageSetup paperSize="0" orientation="portrait" horizontalDpi="0" verticalDpi="0" copies="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82"/>
  <sheetViews>
    <sheetView zoomScale="95" zoomScaleNormal="95" workbookViewId="0">
      <selection activeCell="J13" sqref="J13"/>
    </sheetView>
  </sheetViews>
  <sheetFormatPr defaultRowHeight="12.75" x14ac:dyDescent="0.2"/>
  <cols>
    <col min="1" max="1" width="36.28515625" style="18" customWidth="1"/>
    <col min="2" max="2" width="19.28515625" style="11" customWidth="1"/>
    <col min="3" max="10" width="9.140625" style="11" customWidth="1"/>
    <col min="11" max="11" width="17.140625" style="11" customWidth="1"/>
    <col min="12" max="12" width="11.28515625" style="11" customWidth="1"/>
    <col min="13" max="13" width="13.5703125" style="11" customWidth="1"/>
    <col min="14" max="14" width="20.85546875" style="19" bestFit="1" customWidth="1"/>
    <col min="15" max="15" width="9.140625" style="11" customWidth="1"/>
    <col min="16" max="16384" width="9.140625" style="11"/>
  </cols>
  <sheetData>
    <row r="1" spans="1:14" x14ac:dyDescent="0.2">
      <c r="A1" s="49" t="s">
        <v>215</v>
      </c>
      <c r="B1" s="51" t="s">
        <v>216</v>
      </c>
      <c r="C1" s="51" t="s">
        <v>217</v>
      </c>
      <c r="D1" s="52"/>
      <c r="E1" s="52"/>
      <c r="F1" s="52"/>
      <c r="G1" s="52"/>
      <c r="H1" s="52"/>
      <c r="I1" s="52"/>
      <c r="J1" s="53"/>
      <c r="K1" s="54" t="s">
        <v>218</v>
      </c>
      <c r="L1" s="55"/>
      <c r="M1" s="55"/>
      <c r="N1" s="55"/>
    </row>
    <row r="2" spans="1:14" ht="18" customHeight="1" x14ac:dyDescent="0.2">
      <c r="A2" s="50"/>
      <c r="B2" s="44"/>
      <c r="C2" s="12">
        <v>1</v>
      </c>
      <c r="D2" s="12">
        <v>2</v>
      </c>
      <c r="E2" s="12">
        <v>3</v>
      </c>
      <c r="F2" s="12">
        <v>4</v>
      </c>
      <c r="G2" s="12">
        <v>5</v>
      </c>
      <c r="H2" s="12">
        <v>6</v>
      </c>
      <c r="I2" s="12">
        <v>7</v>
      </c>
      <c r="J2" s="12">
        <v>8</v>
      </c>
      <c r="K2" s="13" t="s">
        <v>219</v>
      </c>
      <c r="L2" s="13" t="s">
        <v>220</v>
      </c>
      <c r="M2" s="13" t="s">
        <v>221</v>
      </c>
      <c r="N2" s="14" t="s">
        <v>222</v>
      </c>
    </row>
    <row r="3" spans="1:14" ht="18" customHeight="1" x14ac:dyDescent="0.2">
      <c r="A3" s="46" t="s">
        <v>223</v>
      </c>
      <c r="B3" s="12" t="s">
        <v>224</v>
      </c>
      <c r="C3" s="15">
        <v>10</v>
      </c>
      <c r="D3" s="16">
        <v>10</v>
      </c>
      <c r="E3" s="15">
        <v>4</v>
      </c>
      <c r="F3" s="16">
        <v>2</v>
      </c>
      <c r="G3" s="15">
        <v>8</v>
      </c>
      <c r="H3" s="16">
        <v>1</v>
      </c>
      <c r="I3" s="15">
        <v>9</v>
      </c>
      <c r="J3" s="16">
        <v>7</v>
      </c>
      <c r="K3" s="17">
        <f t="shared" ref="K3:K34" si="0">SUM(C3:J3)/8</f>
        <v>6.375</v>
      </c>
      <c r="L3" s="42">
        <f>SUM(K3:K6)/4</f>
        <v>7.09375</v>
      </c>
      <c r="M3" s="42">
        <f>((K3*30)+(K4*30)+(K5*20)+(K6*20))/100</f>
        <v>7.0750000000000002</v>
      </c>
      <c r="N3" s="45"/>
    </row>
    <row r="4" spans="1:14" ht="18" customHeight="1" x14ac:dyDescent="0.2">
      <c r="A4" s="47"/>
      <c r="B4" s="12" t="s">
        <v>225</v>
      </c>
      <c r="C4" s="15">
        <v>8</v>
      </c>
      <c r="D4" s="16">
        <v>10</v>
      </c>
      <c r="E4" s="15">
        <v>9</v>
      </c>
      <c r="F4" s="16">
        <v>3</v>
      </c>
      <c r="G4" s="15">
        <v>9</v>
      </c>
      <c r="H4" s="16">
        <v>5</v>
      </c>
      <c r="I4" s="15">
        <v>9</v>
      </c>
      <c r="J4" s="16">
        <v>8</v>
      </c>
      <c r="K4" s="17">
        <f t="shared" si="0"/>
        <v>7.625</v>
      </c>
      <c r="L4" s="43"/>
      <c r="M4" s="43"/>
      <c r="N4" s="43"/>
    </row>
    <row r="5" spans="1:14" ht="18" customHeight="1" x14ac:dyDescent="0.2">
      <c r="A5" s="47"/>
      <c r="B5" s="12" t="s">
        <v>226</v>
      </c>
      <c r="C5" s="15">
        <v>8</v>
      </c>
      <c r="D5" s="16">
        <v>10</v>
      </c>
      <c r="E5" s="15">
        <v>6</v>
      </c>
      <c r="F5" s="16">
        <v>2</v>
      </c>
      <c r="G5" s="15">
        <v>9</v>
      </c>
      <c r="H5" s="16">
        <v>4</v>
      </c>
      <c r="I5" s="15">
        <v>8</v>
      </c>
      <c r="J5" s="16">
        <v>8</v>
      </c>
      <c r="K5" s="17">
        <f t="shared" si="0"/>
        <v>6.875</v>
      </c>
      <c r="L5" s="43"/>
      <c r="M5" s="43"/>
      <c r="N5" s="43"/>
    </row>
    <row r="6" spans="1:14" ht="18" customHeight="1" x14ac:dyDescent="0.2">
      <c r="A6" s="48"/>
      <c r="B6" s="12" t="s">
        <v>227</v>
      </c>
      <c r="C6" s="15">
        <v>6</v>
      </c>
      <c r="D6" s="16">
        <v>10</v>
      </c>
      <c r="E6" s="15">
        <v>9</v>
      </c>
      <c r="F6" s="16">
        <v>4</v>
      </c>
      <c r="G6" s="15">
        <v>9</v>
      </c>
      <c r="H6" s="16">
        <v>5</v>
      </c>
      <c r="I6" s="15">
        <v>9</v>
      </c>
      <c r="J6" s="16">
        <v>8</v>
      </c>
      <c r="K6" s="17">
        <f t="shared" si="0"/>
        <v>7.5</v>
      </c>
      <c r="L6" s="44"/>
      <c r="M6" s="44"/>
      <c r="N6" s="44"/>
    </row>
    <row r="7" spans="1:14" ht="18" customHeight="1" x14ac:dyDescent="0.2">
      <c r="A7" s="46" t="s">
        <v>228</v>
      </c>
      <c r="B7" s="12" t="s">
        <v>224</v>
      </c>
      <c r="C7" s="15">
        <v>10</v>
      </c>
      <c r="D7" s="16">
        <v>10</v>
      </c>
      <c r="E7" s="15">
        <v>7</v>
      </c>
      <c r="F7" s="16">
        <v>5</v>
      </c>
      <c r="G7" s="15">
        <v>9</v>
      </c>
      <c r="H7" s="16">
        <v>4</v>
      </c>
      <c r="I7" s="15">
        <v>10</v>
      </c>
      <c r="J7" s="16">
        <v>6</v>
      </c>
      <c r="K7" s="17">
        <f t="shared" si="0"/>
        <v>7.625</v>
      </c>
      <c r="L7" s="42">
        <f>SUM(K7:K10)/4</f>
        <v>8.0625</v>
      </c>
      <c r="M7" s="42">
        <f>((K7*30)+(K8*30)+(K9*20)+(K10*20))/100</f>
        <v>8.0500000000000007</v>
      </c>
      <c r="N7" s="45"/>
    </row>
    <row r="8" spans="1:14" ht="18" customHeight="1" x14ac:dyDescent="0.2">
      <c r="A8" s="47"/>
      <c r="B8" s="12" t="s">
        <v>225</v>
      </c>
      <c r="C8" s="15">
        <v>10</v>
      </c>
      <c r="D8" s="16">
        <v>10</v>
      </c>
      <c r="E8" s="15">
        <v>10</v>
      </c>
      <c r="F8" s="16">
        <v>5</v>
      </c>
      <c r="G8" s="15">
        <v>9</v>
      </c>
      <c r="H8" s="16">
        <v>5</v>
      </c>
      <c r="I8" s="15">
        <v>10</v>
      </c>
      <c r="J8" s="16">
        <v>8</v>
      </c>
      <c r="K8" s="17">
        <f t="shared" si="0"/>
        <v>8.375</v>
      </c>
      <c r="L8" s="43"/>
      <c r="M8" s="43"/>
      <c r="N8" s="43"/>
    </row>
    <row r="9" spans="1:14" ht="18" customHeight="1" x14ac:dyDescent="0.2">
      <c r="A9" s="47"/>
      <c r="B9" s="12" t="s">
        <v>226</v>
      </c>
      <c r="C9" s="15">
        <v>10</v>
      </c>
      <c r="D9" s="16">
        <v>10</v>
      </c>
      <c r="E9" s="15">
        <v>9</v>
      </c>
      <c r="F9" s="16">
        <v>5</v>
      </c>
      <c r="G9" s="15">
        <v>9</v>
      </c>
      <c r="H9" s="16">
        <v>3</v>
      </c>
      <c r="I9" s="15">
        <v>10</v>
      </c>
      <c r="J9" s="16">
        <v>9</v>
      </c>
      <c r="K9" s="17">
        <f t="shared" si="0"/>
        <v>8.125</v>
      </c>
      <c r="L9" s="43"/>
      <c r="M9" s="43"/>
      <c r="N9" s="43"/>
    </row>
    <row r="10" spans="1:14" ht="18" customHeight="1" x14ac:dyDescent="0.2">
      <c r="A10" s="48"/>
      <c r="B10" s="12" t="s">
        <v>227</v>
      </c>
      <c r="C10" s="15">
        <v>8</v>
      </c>
      <c r="D10" s="16">
        <v>10</v>
      </c>
      <c r="E10" s="15">
        <v>9</v>
      </c>
      <c r="F10" s="16">
        <v>5</v>
      </c>
      <c r="G10" s="15">
        <v>9</v>
      </c>
      <c r="H10" s="16">
        <v>4</v>
      </c>
      <c r="I10" s="15">
        <v>10</v>
      </c>
      <c r="J10" s="16">
        <v>10</v>
      </c>
      <c r="K10" s="17">
        <f t="shared" si="0"/>
        <v>8.125</v>
      </c>
      <c r="L10" s="44"/>
      <c r="M10" s="44"/>
      <c r="N10" s="44"/>
    </row>
    <row r="11" spans="1:14" ht="18" customHeight="1" x14ac:dyDescent="0.2">
      <c r="A11" s="46" t="s">
        <v>11</v>
      </c>
      <c r="B11" s="12" t="s">
        <v>224</v>
      </c>
      <c r="C11" s="15">
        <v>10</v>
      </c>
      <c r="D11" s="16">
        <v>10</v>
      </c>
      <c r="E11" s="15">
        <v>5</v>
      </c>
      <c r="F11" s="16">
        <v>2</v>
      </c>
      <c r="G11" s="15">
        <v>6</v>
      </c>
      <c r="H11" s="16">
        <v>3</v>
      </c>
      <c r="I11" s="15">
        <v>9</v>
      </c>
      <c r="J11" s="16">
        <v>6</v>
      </c>
      <c r="K11" s="17">
        <f t="shared" si="0"/>
        <v>6.375</v>
      </c>
      <c r="L11" s="42">
        <f>SUM(K11:K14)/4</f>
        <v>6.71875</v>
      </c>
      <c r="M11" s="42">
        <f>((K11*30)+(K12*30)+(K13*20)+(K14*20))/100</f>
        <v>6.6875</v>
      </c>
      <c r="N11" s="45"/>
    </row>
    <row r="12" spans="1:14" ht="18" customHeight="1" x14ac:dyDescent="0.2">
      <c r="A12" s="47"/>
      <c r="B12" s="12" t="s">
        <v>225</v>
      </c>
      <c r="C12" s="15">
        <v>8</v>
      </c>
      <c r="D12" s="16">
        <v>10</v>
      </c>
      <c r="E12" s="15">
        <v>8</v>
      </c>
      <c r="F12" s="16">
        <v>2</v>
      </c>
      <c r="G12" s="15">
        <v>5</v>
      </c>
      <c r="H12" s="16">
        <v>3</v>
      </c>
      <c r="I12" s="15">
        <v>10</v>
      </c>
      <c r="J12" s="16">
        <v>8</v>
      </c>
      <c r="K12" s="17">
        <f t="shared" si="0"/>
        <v>6.75</v>
      </c>
      <c r="L12" s="43"/>
      <c r="M12" s="43"/>
      <c r="N12" s="43"/>
    </row>
    <row r="13" spans="1:14" ht="18" customHeight="1" x14ac:dyDescent="0.2">
      <c r="A13" s="47"/>
      <c r="B13" s="12" t="s">
        <v>226</v>
      </c>
      <c r="C13" s="15">
        <v>10</v>
      </c>
      <c r="D13" s="16">
        <v>9</v>
      </c>
      <c r="E13" s="15">
        <v>5</v>
      </c>
      <c r="F13" s="16">
        <v>2</v>
      </c>
      <c r="G13" s="15">
        <v>5</v>
      </c>
      <c r="H13" s="16">
        <v>3</v>
      </c>
      <c r="I13" s="15">
        <v>10</v>
      </c>
      <c r="J13" s="16">
        <v>8</v>
      </c>
      <c r="K13" s="17">
        <f t="shared" si="0"/>
        <v>6.5</v>
      </c>
      <c r="L13" s="43"/>
      <c r="M13" s="43"/>
      <c r="N13" s="43"/>
    </row>
    <row r="14" spans="1:14" ht="18" customHeight="1" x14ac:dyDescent="0.2">
      <c r="A14" s="48"/>
      <c r="B14" s="12" t="s">
        <v>227</v>
      </c>
      <c r="C14" s="15">
        <v>8</v>
      </c>
      <c r="D14" s="16">
        <v>9</v>
      </c>
      <c r="E14" s="15">
        <v>9</v>
      </c>
      <c r="F14" s="16">
        <v>4</v>
      </c>
      <c r="G14" s="15">
        <v>5</v>
      </c>
      <c r="H14" s="16">
        <v>5</v>
      </c>
      <c r="I14" s="15">
        <v>10</v>
      </c>
      <c r="J14" s="16">
        <v>8</v>
      </c>
      <c r="K14" s="17">
        <f t="shared" si="0"/>
        <v>7.25</v>
      </c>
      <c r="L14" s="44"/>
      <c r="M14" s="44"/>
      <c r="N14" s="44"/>
    </row>
    <row r="15" spans="1:14" ht="18" customHeight="1" x14ac:dyDescent="0.2">
      <c r="A15" s="46" t="s">
        <v>15</v>
      </c>
      <c r="B15" s="12" t="s">
        <v>224</v>
      </c>
      <c r="C15" s="15">
        <v>10</v>
      </c>
      <c r="D15" s="16">
        <v>7</v>
      </c>
      <c r="E15" s="15">
        <v>4</v>
      </c>
      <c r="F15" s="16">
        <v>4</v>
      </c>
      <c r="G15" s="15">
        <v>8</v>
      </c>
      <c r="H15" s="16">
        <v>3</v>
      </c>
      <c r="I15" s="15">
        <v>8</v>
      </c>
      <c r="J15" s="16">
        <v>8</v>
      </c>
      <c r="K15" s="17">
        <f t="shared" si="0"/>
        <v>6.5</v>
      </c>
      <c r="L15" s="42">
        <f>SUM(K15:K18)/4</f>
        <v>6.5</v>
      </c>
      <c r="M15" s="42">
        <f>((K15*30)+(K16*30)+(K17*20)+(K18*20))/100</f>
        <v>6.5</v>
      </c>
      <c r="N15" s="45"/>
    </row>
    <row r="16" spans="1:14" ht="18" customHeight="1" x14ac:dyDescent="0.2">
      <c r="A16" s="47"/>
      <c r="B16" s="12" t="s">
        <v>225</v>
      </c>
      <c r="C16" s="15">
        <v>5</v>
      </c>
      <c r="D16" s="16">
        <v>10</v>
      </c>
      <c r="E16" s="15">
        <v>9</v>
      </c>
      <c r="F16" s="16">
        <v>3</v>
      </c>
      <c r="G16" s="15">
        <v>8</v>
      </c>
      <c r="H16" s="16">
        <v>4</v>
      </c>
      <c r="I16" s="15">
        <v>10</v>
      </c>
      <c r="J16" s="16">
        <v>3</v>
      </c>
      <c r="K16" s="17">
        <f t="shared" si="0"/>
        <v>6.5</v>
      </c>
      <c r="L16" s="43"/>
      <c r="M16" s="43"/>
      <c r="N16" s="43"/>
    </row>
    <row r="17" spans="1:14" ht="18" customHeight="1" x14ac:dyDescent="0.2">
      <c r="A17" s="47"/>
      <c r="B17" s="12" t="s">
        <v>226</v>
      </c>
      <c r="C17" s="15">
        <v>9</v>
      </c>
      <c r="D17" s="16">
        <v>7</v>
      </c>
      <c r="E17" s="15">
        <v>5</v>
      </c>
      <c r="F17" s="16">
        <v>3</v>
      </c>
      <c r="G17" s="15">
        <v>8</v>
      </c>
      <c r="H17" s="16">
        <v>3</v>
      </c>
      <c r="I17" s="15">
        <v>7</v>
      </c>
      <c r="J17" s="16">
        <v>8</v>
      </c>
      <c r="K17" s="17">
        <f t="shared" si="0"/>
        <v>6.25</v>
      </c>
      <c r="L17" s="43"/>
      <c r="M17" s="43"/>
      <c r="N17" s="43"/>
    </row>
    <row r="18" spans="1:14" ht="18" customHeight="1" x14ac:dyDescent="0.2">
      <c r="A18" s="48"/>
      <c r="B18" s="12" t="s">
        <v>227</v>
      </c>
      <c r="C18" s="15">
        <v>4</v>
      </c>
      <c r="D18" s="16">
        <v>10</v>
      </c>
      <c r="E18" s="15">
        <v>9</v>
      </c>
      <c r="F18" s="16">
        <v>3</v>
      </c>
      <c r="G18" s="15">
        <v>8</v>
      </c>
      <c r="H18" s="16">
        <v>5</v>
      </c>
      <c r="I18" s="15">
        <v>9</v>
      </c>
      <c r="J18" s="16">
        <v>6</v>
      </c>
      <c r="K18" s="17">
        <f t="shared" si="0"/>
        <v>6.75</v>
      </c>
      <c r="L18" s="44"/>
      <c r="M18" s="44"/>
      <c r="N18" s="44"/>
    </row>
    <row r="19" spans="1:14" ht="18" customHeight="1" x14ac:dyDescent="0.2">
      <c r="A19" s="46" t="s">
        <v>19</v>
      </c>
      <c r="B19" s="12" t="s">
        <v>224</v>
      </c>
      <c r="C19" s="15">
        <v>10</v>
      </c>
      <c r="D19" s="16">
        <v>7</v>
      </c>
      <c r="E19" s="15">
        <v>7</v>
      </c>
      <c r="F19" s="16">
        <v>5</v>
      </c>
      <c r="G19" s="15">
        <v>7</v>
      </c>
      <c r="H19" s="16">
        <v>4</v>
      </c>
      <c r="I19" s="15">
        <v>9</v>
      </c>
      <c r="J19" s="16">
        <v>6</v>
      </c>
      <c r="K19" s="17">
        <f t="shared" si="0"/>
        <v>6.875</v>
      </c>
      <c r="L19" s="42">
        <f>SUM(K19:K22)/4</f>
        <v>6.71875</v>
      </c>
      <c r="M19" s="42">
        <f>((K19*30)+(K20*30)+(K21*20)+(K22*20))/100</f>
        <v>6.7</v>
      </c>
      <c r="N19" s="45"/>
    </row>
    <row r="20" spans="1:14" ht="18" customHeight="1" x14ac:dyDescent="0.2">
      <c r="A20" s="47"/>
      <c r="B20" s="12" t="s">
        <v>225</v>
      </c>
      <c r="C20" s="15">
        <v>7</v>
      </c>
      <c r="D20" s="16">
        <v>10</v>
      </c>
      <c r="E20" s="15">
        <v>9</v>
      </c>
      <c r="F20" s="16">
        <v>3</v>
      </c>
      <c r="G20" s="15">
        <v>6</v>
      </c>
      <c r="H20" s="16">
        <v>3</v>
      </c>
      <c r="I20" s="15">
        <v>9</v>
      </c>
      <c r="J20" s="16">
        <v>4</v>
      </c>
      <c r="K20" s="17">
        <f t="shared" si="0"/>
        <v>6.375</v>
      </c>
      <c r="L20" s="43"/>
      <c r="M20" s="43"/>
      <c r="N20" s="43"/>
    </row>
    <row r="21" spans="1:14" ht="18" customHeight="1" x14ac:dyDescent="0.2">
      <c r="A21" s="47"/>
      <c r="B21" s="12" t="s">
        <v>226</v>
      </c>
      <c r="C21" s="15">
        <v>10</v>
      </c>
      <c r="D21" s="16">
        <v>8</v>
      </c>
      <c r="E21" s="15">
        <v>6</v>
      </c>
      <c r="F21" s="16">
        <v>3</v>
      </c>
      <c r="G21" s="15">
        <v>7</v>
      </c>
      <c r="H21" s="16">
        <v>4</v>
      </c>
      <c r="I21" s="15">
        <v>8</v>
      </c>
      <c r="J21" s="16">
        <v>8</v>
      </c>
      <c r="K21" s="17">
        <f t="shared" si="0"/>
        <v>6.75</v>
      </c>
      <c r="L21" s="43"/>
      <c r="M21" s="43"/>
      <c r="N21" s="43"/>
    </row>
    <row r="22" spans="1:14" ht="18" customHeight="1" x14ac:dyDescent="0.2">
      <c r="A22" s="48"/>
      <c r="B22" s="12" t="s">
        <v>227</v>
      </c>
      <c r="C22" s="15">
        <v>5</v>
      </c>
      <c r="D22" s="16">
        <v>10</v>
      </c>
      <c r="E22" s="15">
        <v>9</v>
      </c>
      <c r="F22" s="16">
        <v>4</v>
      </c>
      <c r="G22" s="15">
        <v>7</v>
      </c>
      <c r="H22" s="16">
        <v>4</v>
      </c>
      <c r="I22" s="15">
        <v>10</v>
      </c>
      <c r="J22" s="16">
        <v>6</v>
      </c>
      <c r="K22" s="17">
        <f t="shared" si="0"/>
        <v>6.875</v>
      </c>
      <c r="L22" s="44"/>
      <c r="M22" s="44"/>
      <c r="N22" s="44"/>
    </row>
    <row r="23" spans="1:14" ht="18" customHeight="1" x14ac:dyDescent="0.2">
      <c r="A23" s="46" t="s">
        <v>23</v>
      </c>
      <c r="B23" s="12" t="s">
        <v>224</v>
      </c>
      <c r="C23" s="15">
        <v>10</v>
      </c>
      <c r="D23" s="16">
        <v>10</v>
      </c>
      <c r="E23" s="15">
        <v>10</v>
      </c>
      <c r="F23" s="16">
        <v>8</v>
      </c>
      <c r="G23" s="15">
        <v>8</v>
      </c>
      <c r="H23" s="16">
        <v>5</v>
      </c>
      <c r="I23" s="15">
        <v>10</v>
      </c>
      <c r="J23" s="16">
        <v>8</v>
      </c>
      <c r="K23" s="17">
        <f t="shared" si="0"/>
        <v>8.625</v>
      </c>
      <c r="L23" s="42">
        <f>SUM(K23:K26)/4</f>
        <v>6.25</v>
      </c>
      <c r="M23" s="42">
        <f>((K23*30)+(K24*30)+(K25*20)+(K26*20))/100</f>
        <v>6.35</v>
      </c>
      <c r="N23" s="45"/>
    </row>
    <row r="24" spans="1:14" ht="18" customHeight="1" x14ac:dyDescent="0.2">
      <c r="A24" s="47"/>
      <c r="B24" s="12" t="s">
        <v>225</v>
      </c>
      <c r="C24" s="15">
        <v>10</v>
      </c>
      <c r="D24" s="16">
        <v>4</v>
      </c>
      <c r="E24" s="15">
        <v>1</v>
      </c>
      <c r="F24" s="16">
        <v>5</v>
      </c>
      <c r="G24" s="15">
        <v>5</v>
      </c>
      <c r="H24" s="16">
        <v>2</v>
      </c>
      <c r="I24" s="15">
        <v>8</v>
      </c>
      <c r="J24" s="16">
        <v>4</v>
      </c>
      <c r="K24" s="17">
        <f t="shared" si="0"/>
        <v>4.875</v>
      </c>
      <c r="L24" s="43"/>
      <c r="M24" s="43"/>
      <c r="N24" s="43"/>
    </row>
    <row r="25" spans="1:14" ht="18" customHeight="1" x14ac:dyDescent="0.2">
      <c r="A25" s="47"/>
      <c r="B25" s="12" t="s">
        <v>226</v>
      </c>
      <c r="C25" s="15">
        <v>10</v>
      </c>
      <c r="D25" s="16">
        <v>7</v>
      </c>
      <c r="E25" s="15">
        <v>1</v>
      </c>
      <c r="F25" s="16">
        <v>5</v>
      </c>
      <c r="G25" s="15">
        <v>5</v>
      </c>
      <c r="H25" s="16">
        <v>4</v>
      </c>
      <c r="I25" s="15">
        <v>7</v>
      </c>
      <c r="J25" s="16">
        <v>7</v>
      </c>
      <c r="K25" s="17">
        <f t="shared" si="0"/>
        <v>5.75</v>
      </c>
      <c r="L25" s="43"/>
      <c r="M25" s="43"/>
      <c r="N25" s="43"/>
    </row>
    <row r="26" spans="1:14" ht="18" customHeight="1" x14ac:dyDescent="0.2">
      <c r="A26" s="48"/>
      <c r="B26" s="12" t="s">
        <v>227</v>
      </c>
      <c r="C26" s="15">
        <v>3</v>
      </c>
      <c r="D26" s="16">
        <v>7</v>
      </c>
      <c r="E26" s="15">
        <v>2</v>
      </c>
      <c r="F26" s="16">
        <v>7</v>
      </c>
      <c r="G26" s="15">
        <v>7</v>
      </c>
      <c r="H26" s="16">
        <v>3</v>
      </c>
      <c r="I26" s="15">
        <v>10</v>
      </c>
      <c r="J26" s="16">
        <v>7</v>
      </c>
      <c r="K26" s="17">
        <f t="shared" si="0"/>
        <v>5.75</v>
      </c>
      <c r="L26" s="44"/>
      <c r="M26" s="44"/>
      <c r="N26" s="44"/>
    </row>
    <row r="27" spans="1:14" ht="18" customHeight="1" x14ac:dyDescent="0.2">
      <c r="A27" s="46" t="s">
        <v>27</v>
      </c>
      <c r="B27" s="12" t="s">
        <v>224</v>
      </c>
      <c r="C27" s="15">
        <v>10</v>
      </c>
      <c r="D27" s="16">
        <v>10</v>
      </c>
      <c r="E27" s="15">
        <v>10</v>
      </c>
      <c r="F27" s="16">
        <v>10</v>
      </c>
      <c r="G27" s="15">
        <v>7</v>
      </c>
      <c r="H27" s="16">
        <v>4</v>
      </c>
      <c r="I27" s="15">
        <v>10</v>
      </c>
      <c r="J27" s="16">
        <v>9</v>
      </c>
      <c r="K27" s="17">
        <f t="shared" si="0"/>
        <v>8.75</v>
      </c>
      <c r="L27" s="42">
        <f>SUM(K27:K30)/4</f>
        <v>6.625</v>
      </c>
      <c r="M27" s="42">
        <f>((K27*30)+(K28*30)+(K29*20)+(K30*20))/100</f>
        <v>6.5625</v>
      </c>
      <c r="N27" s="45"/>
    </row>
    <row r="28" spans="1:14" ht="18" customHeight="1" x14ac:dyDescent="0.2">
      <c r="A28" s="47"/>
      <c r="B28" s="12" t="s">
        <v>225</v>
      </c>
      <c r="C28" s="15">
        <v>5</v>
      </c>
      <c r="D28" s="16">
        <v>3</v>
      </c>
      <c r="E28" s="15">
        <v>2</v>
      </c>
      <c r="F28" s="16">
        <v>4</v>
      </c>
      <c r="G28" s="15">
        <v>4</v>
      </c>
      <c r="H28" s="16">
        <v>2</v>
      </c>
      <c r="I28" s="15">
        <v>8</v>
      </c>
      <c r="J28" s="16">
        <v>3</v>
      </c>
      <c r="K28" s="17">
        <f t="shared" si="0"/>
        <v>3.875</v>
      </c>
      <c r="L28" s="43"/>
      <c r="M28" s="43"/>
      <c r="N28" s="43"/>
    </row>
    <row r="29" spans="1:14" ht="18" customHeight="1" x14ac:dyDescent="0.2">
      <c r="A29" s="47"/>
      <c r="B29" s="12" t="s">
        <v>226</v>
      </c>
      <c r="C29" s="15">
        <v>10</v>
      </c>
      <c r="D29" s="16">
        <v>8</v>
      </c>
      <c r="E29" s="15">
        <v>9</v>
      </c>
      <c r="F29" s="16">
        <v>8</v>
      </c>
      <c r="G29" s="15">
        <v>9</v>
      </c>
      <c r="H29" s="16">
        <v>3</v>
      </c>
      <c r="I29" s="15">
        <v>9</v>
      </c>
      <c r="J29" s="16">
        <v>8</v>
      </c>
      <c r="K29" s="17">
        <f t="shared" si="0"/>
        <v>8</v>
      </c>
      <c r="L29" s="43"/>
      <c r="M29" s="43"/>
      <c r="N29" s="43"/>
    </row>
    <row r="30" spans="1:14" ht="18" customHeight="1" x14ac:dyDescent="0.2">
      <c r="A30" s="48"/>
      <c r="B30" s="12" t="s">
        <v>227</v>
      </c>
      <c r="C30" s="15">
        <v>5</v>
      </c>
      <c r="D30" s="16">
        <v>10</v>
      </c>
      <c r="E30" s="15">
        <v>4</v>
      </c>
      <c r="F30" s="16">
        <v>2</v>
      </c>
      <c r="G30" s="15">
        <v>6</v>
      </c>
      <c r="H30" s="16">
        <v>4</v>
      </c>
      <c r="I30" s="15">
        <v>10</v>
      </c>
      <c r="J30" s="16">
        <v>6</v>
      </c>
      <c r="K30" s="17">
        <f t="shared" si="0"/>
        <v>5.875</v>
      </c>
      <c r="L30" s="44"/>
      <c r="M30" s="44"/>
      <c r="N30" s="44"/>
    </row>
    <row r="31" spans="1:14" ht="18" customHeight="1" x14ac:dyDescent="0.2">
      <c r="A31" s="46" t="s">
        <v>31</v>
      </c>
      <c r="B31" s="12" t="s">
        <v>224</v>
      </c>
      <c r="C31" s="15">
        <v>6</v>
      </c>
      <c r="D31" s="16">
        <v>10</v>
      </c>
      <c r="E31" s="15">
        <v>9</v>
      </c>
      <c r="F31" s="16">
        <v>10</v>
      </c>
      <c r="G31" s="15">
        <v>7</v>
      </c>
      <c r="H31" s="16">
        <v>5</v>
      </c>
      <c r="I31" s="15">
        <v>9</v>
      </c>
      <c r="J31" s="16">
        <v>9</v>
      </c>
      <c r="K31" s="17">
        <f t="shared" si="0"/>
        <v>8.125</v>
      </c>
      <c r="L31" s="42">
        <f>SUM(K31:K34)/4</f>
        <v>7.09375</v>
      </c>
      <c r="M31" s="42">
        <f>((K31*30)+(K32*30)+(K33*20)+(K34*20))/100</f>
        <v>7.0374999999999996</v>
      </c>
      <c r="N31" s="45"/>
    </row>
    <row r="32" spans="1:14" ht="18" customHeight="1" x14ac:dyDescent="0.2">
      <c r="A32" s="47"/>
      <c r="B32" s="12" t="s">
        <v>225</v>
      </c>
      <c r="C32" s="15">
        <v>5</v>
      </c>
      <c r="D32" s="16">
        <v>5</v>
      </c>
      <c r="E32" s="15">
        <v>7</v>
      </c>
      <c r="F32" s="16">
        <v>5</v>
      </c>
      <c r="G32" s="15">
        <v>7</v>
      </c>
      <c r="H32" s="16">
        <v>3</v>
      </c>
      <c r="I32" s="15">
        <v>8</v>
      </c>
      <c r="J32" s="16">
        <v>4</v>
      </c>
      <c r="K32" s="17">
        <f t="shared" si="0"/>
        <v>5.5</v>
      </c>
      <c r="L32" s="43"/>
      <c r="M32" s="43"/>
      <c r="N32" s="43"/>
    </row>
    <row r="33" spans="1:14" ht="18" customHeight="1" x14ac:dyDescent="0.2">
      <c r="A33" s="47"/>
      <c r="B33" s="12" t="s">
        <v>226</v>
      </c>
      <c r="C33" s="15">
        <v>10</v>
      </c>
      <c r="D33" s="16">
        <v>9</v>
      </c>
      <c r="E33" s="15">
        <v>9</v>
      </c>
      <c r="F33" s="16">
        <v>7</v>
      </c>
      <c r="G33" s="15">
        <v>10</v>
      </c>
      <c r="H33" s="16">
        <v>2</v>
      </c>
      <c r="I33" s="15">
        <v>9</v>
      </c>
      <c r="J33" s="16">
        <v>7</v>
      </c>
      <c r="K33" s="17">
        <f t="shared" si="0"/>
        <v>7.875</v>
      </c>
      <c r="L33" s="43"/>
      <c r="M33" s="43"/>
      <c r="N33" s="43"/>
    </row>
    <row r="34" spans="1:14" ht="18" customHeight="1" x14ac:dyDescent="0.2">
      <c r="A34" s="48"/>
      <c r="B34" s="12" t="s">
        <v>227</v>
      </c>
      <c r="C34" s="15">
        <v>5</v>
      </c>
      <c r="D34" s="16">
        <v>9</v>
      </c>
      <c r="E34" s="15">
        <v>8</v>
      </c>
      <c r="F34" s="16">
        <v>7</v>
      </c>
      <c r="G34" s="15">
        <v>7</v>
      </c>
      <c r="H34" s="16">
        <v>2</v>
      </c>
      <c r="I34" s="15">
        <v>10</v>
      </c>
      <c r="J34" s="16">
        <v>7</v>
      </c>
      <c r="K34" s="17">
        <f t="shared" si="0"/>
        <v>6.875</v>
      </c>
      <c r="L34" s="44"/>
      <c r="M34" s="44"/>
      <c r="N34" s="44"/>
    </row>
    <row r="35" spans="1:14" ht="18" customHeight="1" x14ac:dyDescent="0.2">
      <c r="A35" s="46" t="s">
        <v>35</v>
      </c>
      <c r="B35" s="12" t="s">
        <v>224</v>
      </c>
      <c r="C35" s="15">
        <v>10</v>
      </c>
      <c r="D35" s="16">
        <v>10</v>
      </c>
      <c r="E35" s="15">
        <v>9</v>
      </c>
      <c r="F35" s="16">
        <v>10</v>
      </c>
      <c r="G35" s="15">
        <v>6</v>
      </c>
      <c r="H35" s="16">
        <v>4</v>
      </c>
      <c r="I35" s="15">
        <v>8</v>
      </c>
      <c r="J35" s="16">
        <v>7</v>
      </c>
      <c r="K35" s="17">
        <f t="shared" ref="K35:K66" si="1">SUM(C35:J35)/8</f>
        <v>8</v>
      </c>
      <c r="L35" s="42">
        <f>SUM(K35:K38)/4</f>
        <v>6.125</v>
      </c>
      <c r="M35" s="42">
        <f>((K35*30)+(K36*30)+(K37*20)+(K38*20))/100</f>
        <v>6.05</v>
      </c>
      <c r="N35" s="45"/>
    </row>
    <row r="36" spans="1:14" ht="18" customHeight="1" x14ac:dyDescent="0.2">
      <c r="A36" s="47"/>
      <c r="B36" s="12" t="s">
        <v>225</v>
      </c>
      <c r="C36" s="15">
        <v>3</v>
      </c>
      <c r="D36" s="16">
        <v>2</v>
      </c>
      <c r="E36" s="15">
        <v>3</v>
      </c>
      <c r="F36" s="16">
        <v>3</v>
      </c>
      <c r="G36" s="15">
        <v>5</v>
      </c>
      <c r="H36" s="16">
        <v>2</v>
      </c>
      <c r="I36" s="15">
        <v>7</v>
      </c>
      <c r="J36" s="16">
        <v>3</v>
      </c>
      <c r="K36" s="17">
        <f t="shared" si="1"/>
        <v>3.5</v>
      </c>
      <c r="L36" s="43"/>
      <c r="M36" s="43"/>
      <c r="N36" s="43"/>
    </row>
    <row r="37" spans="1:14" ht="18" customHeight="1" x14ac:dyDescent="0.2">
      <c r="A37" s="47"/>
      <c r="B37" s="12" t="s">
        <v>226</v>
      </c>
      <c r="C37" s="15">
        <v>10</v>
      </c>
      <c r="D37" s="16">
        <v>8</v>
      </c>
      <c r="E37" s="15">
        <v>9</v>
      </c>
      <c r="F37" s="16">
        <v>8</v>
      </c>
      <c r="G37" s="15">
        <v>10</v>
      </c>
      <c r="H37" s="16">
        <v>3</v>
      </c>
      <c r="I37" s="15">
        <v>9</v>
      </c>
      <c r="J37" s="16">
        <v>5</v>
      </c>
      <c r="K37" s="17">
        <f t="shared" si="1"/>
        <v>7.75</v>
      </c>
      <c r="L37" s="43"/>
      <c r="M37" s="43"/>
      <c r="N37" s="43"/>
    </row>
    <row r="38" spans="1:14" ht="18" customHeight="1" x14ac:dyDescent="0.2">
      <c r="A38" s="48"/>
      <c r="B38" s="12" t="s">
        <v>227</v>
      </c>
      <c r="C38" s="15">
        <v>2</v>
      </c>
      <c r="D38" s="16">
        <v>9</v>
      </c>
      <c r="E38" s="15">
        <v>6</v>
      </c>
      <c r="F38" s="16">
        <v>2</v>
      </c>
      <c r="G38" s="15">
        <v>5</v>
      </c>
      <c r="H38" s="16">
        <v>2</v>
      </c>
      <c r="I38" s="15">
        <v>10</v>
      </c>
      <c r="J38" s="16">
        <v>6</v>
      </c>
      <c r="K38" s="17">
        <f t="shared" si="1"/>
        <v>5.25</v>
      </c>
      <c r="L38" s="44"/>
      <c r="M38" s="44"/>
      <c r="N38" s="44"/>
    </row>
    <row r="39" spans="1:14" ht="18" customHeight="1" x14ac:dyDescent="0.2">
      <c r="A39" s="46" t="s">
        <v>39</v>
      </c>
      <c r="B39" s="12" t="s">
        <v>224</v>
      </c>
      <c r="C39" s="15">
        <v>10</v>
      </c>
      <c r="D39" s="16">
        <v>6</v>
      </c>
      <c r="E39" s="15">
        <v>8</v>
      </c>
      <c r="F39" s="16">
        <v>7</v>
      </c>
      <c r="G39" s="15">
        <v>6</v>
      </c>
      <c r="H39" s="16">
        <v>4</v>
      </c>
      <c r="I39" s="15">
        <v>9</v>
      </c>
      <c r="J39" s="16">
        <v>7</v>
      </c>
      <c r="K39" s="17">
        <f t="shared" si="1"/>
        <v>7.125</v>
      </c>
      <c r="L39" s="42">
        <f>SUM(K39:K42)/4</f>
        <v>6.40625</v>
      </c>
      <c r="M39" s="42">
        <f>((K39*30)+(K40*30)+(K41*20)+(K42*20))/100</f>
        <v>6.3125</v>
      </c>
      <c r="N39" s="45"/>
    </row>
    <row r="40" spans="1:14" ht="18" customHeight="1" x14ac:dyDescent="0.2">
      <c r="A40" s="47"/>
      <c r="B40" s="12" t="s">
        <v>225</v>
      </c>
      <c r="C40" s="15">
        <v>5</v>
      </c>
      <c r="D40" s="16">
        <v>5</v>
      </c>
      <c r="E40" s="15">
        <v>8</v>
      </c>
      <c r="F40" s="16">
        <v>2</v>
      </c>
      <c r="G40" s="15">
        <v>3</v>
      </c>
      <c r="H40" s="16">
        <v>2</v>
      </c>
      <c r="I40" s="15">
        <v>9</v>
      </c>
      <c r="J40" s="16">
        <v>4</v>
      </c>
      <c r="K40" s="17">
        <f t="shared" si="1"/>
        <v>4.75</v>
      </c>
      <c r="L40" s="43"/>
      <c r="M40" s="43"/>
      <c r="N40" s="43"/>
    </row>
    <row r="41" spans="1:14" ht="18" customHeight="1" x14ac:dyDescent="0.2">
      <c r="A41" s="47"/>
      <c r="B41" s="12" t="s">
        <v>226</v>
      </c>
      <c r="C41" s="15">
        <v>10</v>
      </c>
      <c r="D41" s="16">
        <v>10</v>
      </c>
      <c r="E41" s="15">
        <v>8</v>
      </c>
      <c r="F41" s="16">
        <v>7</v>
      </c>
      <c r="G41" s="15">
        <v>8</v>
      </c>
      <c r="H41" s="16">
        <v>4</v>
      </c>
      <c r="I41" s="15">
        <v>10</v>
      </c>
      <c r="J41" s="16">
        <v>8</v>
      </c>
      <c r="K41" s="17">
        <f t="shared" si="1"/>
        <v>8.125</v>
      </c>
      <c r="L41" s="43"/>
      <c r="M41" s="43"/>
      <c r="N41" s="43"/>
    </row>
    <row r="42" spans="1:14" ht="18" customHeight="1" x14ac:dyDescent="0.2">
      <c r="A42" s="48"/>
      <c r="B42" s="12" t="s">
        <v>227</v>
      </c>
      <c r="C42" s="15">
        <v>3</v>
      </c>
      <c r="D42" s="16">
        <v>5</v>
      </c>
      <c r="E42" s="15">
        <v>7</v>
      </c>
      <c r="F42" s="16">
        <v>5</v>
      </c>
      <c r="G42" s="15">
        <v>2</v>
      </c>
      <c r="H42" s="16">
        <v>5</v>
      </c>
      <c r="I42" s="15">
        <v>10</v>
      </c>
      <c r="J42" s="16">
        <v>8</v>
      </c>
      <c r="K42" s="17">
        <f t="shared" si="1"/>
        <v>5.625</v>
      </c>
      <c r="L42" s="44"/>
      <c r="M42" s="44"/>
      <c r="N42" s="44"/>
    </row>
    <row r="43" spans="1:14" ht="18" customHeight="1" x14ac:dyDescent="0.2">
      <c r="A43" s="46" t="s">
        <v>43</v>
      </c>
      <c r="B43" s="12" t="s">
        <v>224</v>
      </c>
      <c r="C43" s="15">
        <v>10</v>
      </c>
      <c r="D43" s="16">
        <v>1</v>
      </c>
      <c r="E43" s="15">
        <v>8</v>
      </c>
      <c r="F43" s="16">
        <v>10</v>
      </c>
      <c r="G43" s="15">
        <v>9</v>
      </c>
      <c r="H43" s="16">
        <v>3</v>
      </c>
      <c r="I43" s="15">
        <v>9</v>
      </c>
      <c r="J43" s="16">
        <v>6</v>
      </c>
      <c r="K43" s="17">
        <f t="shared" si="1"/>
        <v>7</v>
      </c>
      <c r="L43" s="42">
        <f>SUM(K43:K46)/4</f>
        <v>6.09375</v>
      </c>
      <c r="M43" s="42">
        <f>((K43*30)+(K44*30)+(K45*20)+(K46*20))/100</f>
        <v>5.9874999999999998</v>
      </c>
      <c r="N43" s="45"/>
    </row>
    <row r="44" spans="1:14" ht="18" customHeight="1" x14ac:dyDescent="0.2">
      <c r="A44" s="47"/>
      <c r="B44" s="12" t="s">
        <v>225</v>
      </c>
      <c r="C44" s="15">
        <v>8</v>
      </c>
      <c r="D44" s="16">
        <v>1</v>
      </c>
      <c r="E44" s="15">
        <v>7</v>
      </c>
      <c r="F44" s="16">
        <v>2</v>
      </c>
      <c r="G44" s="15">
        <v>5</v>
      </c>
      <c r="H44" s="16">
        <v>2</v>
      </c>
      <c r="I44" s="15">
        <v>2</v>
      </c>
      <c r="J44" s="16">
        <v>6</v>
      </c>
      <c r="K44" s="17">
        <f t="shared" si="1"/>
        <v>4.125</v>
      </c>
      <c r="L44" s="43"/>
      <c r="M44" s="43"/>
      <c r="N44" s="43"/>
    </row>
    <row r="45" spans="1:14" ht="18" customHeight="1" x14ac:dyDescent="0.2">
      <c r="A45" s="47"/>
      <c r="B45" s="12" t="s">
        <v>226</v>
      </c>
      <c r="C45" s="15">
        <v>10</v>
      </c>
      <c r="D45" s="16">
        <v>7</v>
      </c>
      <c r="E45" s="15">
        <v>9</v>
      </c>
      <c r="F45" s="16">
        <v>9</v>
      </c>
      <c r="G45" s="15">
        <v>9</v>
      </c>
      <c r="H45" s="16">
        <v>2</v>
      </c>
      <c r="I45" s="15">
        <v>10</v>
      </c>
      <c r="J45" s="16">
        <v>9</v>
      </c>
      <c r="K45" s="17">
        <f t="shared" si="1"/>
        <v>8.125</v>
      </c>
      <c r="L45" s="43"/>
      <c r="M45" s="43"/>
      <c r="N45" s="43"/>
    </row>
    <row r="46" spans="1:14" ht="18" customHeight="1" x14ac:dyDescent="0.2">
      <c r="A46" s="48"/>
      <c r="B46" s="12" t="s">
        <v>227</v>
      </c>
      <c r="C46" s="15">
        <v>5</v>
      </c>
      <c r="D46" s="16">
        <v>1</v>
      </c>
      <c r="E46" s="15">
        <v>9</v>
      </c>
      <c r="F46" s="16">
        <v>5</v>
      </c>
      <c r="G46" s="15">
        <v>3</v>
      </c>
      <c r="H46" s="16">
        <v>5</v>
      </c>
      <c r="I46" s="15">
        <v>5</v>
      </c>
      <c r="J46" s="16">
        <v>8</v>
      </c>
      <c r="K46" s="17">
        <f t="shared" si="1"/>
        <v>5.125</v>
      </c>
      <c r="L46" s="44"/>
      <c r="M46" s="44"/>
      <c r="N46" s="44"/>
    </row>
    <row r="47" spans="1:14" ht="18" customHeight="1" x14ac:dyDescent="0.2">
      <c r="A47" s="46" t="s">
        <v>47</v>
      </c>
      <c r="B47" s="12" t="s">
        <v>224</v>
      </c>
      <c r="C47" s="15">
        <v>10</v>
      </c>
      <c r="D47" s="16">
        <v>10</v>
      </c>
      <c r="E47" s="15">
        <v>10</v>
      </c>
      <c r="F47" s="16">
        <v>9</v>
      </c>
      <c r="G47" s="15">
        <v>7</v>
      </c>
      <c r="H47" s="16">
        <v>5</v>
      </c>
      <c r="I47" s="15">
        <v>9</v>
      </c>
      <c r="J47" s="16">
        <v>4</v>
      </c>
      <c r="K47" s="17">
        <f t="shared" si="1"/>
        <v>8</v>
      </c>
      <c r="L47" s="42">
        <f>SUM(K47:K50)/4</f>
        <v>6.4375</v>
      </c>
      <c r="M47" s="42">
        <f>((K47*30)+(K48*30)+(K49*20)+(K50*20))/100</f>
        <v>6.4124999999999996</v>
      </c>
      <c r="N47" s="45"/>
    </row>
    <row r="48" spans="1:14" ht="18" customHeight="1" x14ac:dyDescent="0.2">
      <c r="A48" s="47"/>
      <c r="B48" s="12" t="s">
        <v>225</v>
      </c>
      <c r="C48" s="15">
        <v>5</v>
      </c>
      <c r="D48" s="16">
        <v>8</v>
      </c>
      <c r="E48" s="15">
        <v>2</v>
      </c>
      <c r="F48" s="16">
        <v>7</v>
      </c>
      <c r="G48" s="15">
        <v>3</v>
      </c>
      <c r="H48" s="16">
        <v>2</v>
      </c>
      <c r="I48" s="15">
        <v>7</v>
      </c>
      <c r="J48" s="16">
        <v>3</v>
      </c>
      <c r="K48" s="17">
        <f t="shared" si="1"/>
        <v>4.625</v>
      </c>
      <c r="L48" s="43"/>
      <c r="M48" s="43"/>
      <c r="N48" s="43"/>
    </row>
    <row r="49" spans="1:14" ht="18" customHeight="1" x14ac:dyDescent="0.2">
      <c r="A49" s="47"/>
      <c r="B49" s="12" t="s">
        <v>226</v>
      </c>
      <c r="C49" s="15">
        <v>8</v>
      </c>
      <c r="D49" s="16">
        <v>8</v>
      </c>
      <c r="E49" s="15">
        <v>2</v>
      </c>
      <c r="F49" s="16">
        <v>7</v>
      </c>
      <c r="G49" s="15">
        <v>9</v>
      </c>
      <c r="H49" s="16">
        <v>3</v>
      </c>
      <c r="I49" s="15">
        <v>10</v>
      </c>
      <c r="J49" s="16">
        <v>8</v>
      </c>
      <c r="K49" s="17">
        <f t="shared" si="1"/>
        <v>6.875</v>
      </c>
      <c r="L49" s="43"/>
      <c r="M49" s="43"/>
      <c r="N49" s="43"/>
    </row>
    <row r="50" spans="1:14" ht="18" customHeight="1" x14ac:dyDescent="0.2">
      <c r="A50" s="48"/>
      <c r="B50" s="12" t="s">
        <v>227</v>
      </c>
      <c r="C50" s="15">
        <v>8</v>
      </c>
      <c r="D50" s="16">
        <v>8</v>
      </c>
      <c r="E50" s="15">
        <v>8</v>
      </c>
      <c r="F50" s="16">
        <v>4</v>
      </c>
      <c r="G50" s="15">
        <v>3</v>
      </c>
      <c r="H50" s="16">
        <v>5</v>
      </c>
      <c r="I50" s="15">
        <v>10</v>
      </c>
      <c r="J50" s="16">
        <v>4</v>
      </c>
      <c r="K50" s="17">
        <f t="shared" si="1"/>
        <v>6.25</v>
      </c>
      <c r="L50" s="44"/>
      <c r="M50" s="44"/>
      <c r="N50" s="44"/>
    </row>
    <row r="51" spans="1:14" ht="18" customHeight="1" x14ac:dyDescent="0.2">
      <c r="A51" s="46" t="s">
        <v>55</v>
      </c>
      <c r="B51" s="12" t="s">
        <v>224</v>
      </c>
      <c r="C51" s="15">
        <v>10</v>
      </c>
      <c r="D51" s="16">
        <v>9</v>
      </c>
      <c r="E51" s="15">
        <v>10</v>
      </c>
      <c r="F51" s="16">
        <v>10</v>
      </c>
      <c r="G51" s="15">
        <v>7</v>
      </c>
      <c r="H51" s="16">
        <v>5</v>
      </c>
      <c r="I51" s="15">
        <v>9</v>
      </c>
      <c r="J51" s="16">
        <v>8</v>
      </c>
      <c r="K51" s="17">
        <f t="shared" si="1"/>
        <v>8.5</v>
      </c>
      <c r="L51" s="42">
        <f>SUM(K51:K54)/4</f>
        <v>6.625</v>
      </c>
      <c r="M51" s="42">
        <f>((K51*30)+(K52*30)+(K53*20)+(K54*20))/100</f>
        <v>6.5750000000000002</v>
      </c>
      <c r="N51" s="45"/>
    </row>
    <row r="52" spans="1:14" ht="18" customHeight="1" x14ac:dyDescent="0.2">
      <c r="A52" s="47"/>
      <c r="B52" s="12" t="s">
        <v>225</v>
      </c>
      <c r="C52" s="15">
        <v>4</v>
      </c>
      <c r="D52" s="16">
        <v>2</v>
      </c>
      <c r="E52" s="15">
        <v>4</v>
      </c>
      <c r="F52" s="16">
        <v>5</v>
      </c>
      <c r="G52" s="15">
        <v>5</v>
      </c>
      <c r="H52" s="16">
        <v>2</v>
      </c>
      <c r="I52" s="15">
        <v>7</v>
      </c>
      <c r="J52" s="16">
        <v>5</v>
      </c>
      <c r="K52" s="17">
        <f t="shared" si="1"/>
        <v>4.25</v>
      </c>
      <c r="L52" s="43"/>
      <c r="M52" s="43"/>
      <c r="N52" s="43"/>
    </row>
    <row r="53" spans="1:14" ht="18" customHeight="1" x14ac:dyDescent="0.2">
      <c r="A53" s="47"/>
      <c r="B53" s="12" t="s">
        <v>226</v>
      </c>
      <c r="C53" s="15">
        <v>10</v>
      </c>
      <c r="D53" s="16">
        <v>10</v>
      </c>
      <c r="E53" s="15">
        <v>10</v>
      </c>
      <c r="F53" s="16">
        <v>9</v>
      </c>
      <c r="G53" s="15">
        <v>9</v>
      </c>
      <c r="H53" s="16">
        <v>5</v>
      </c>
      <c r="I53" s="15">
        <v>10</v>
      </c>
      <c r="J53" s="16">
        <v>7</v>
      </c>
      <c r="K53" s="17">
        <f t="shared" si="1"/>
        <v>8.75</v>
      </c>
      <c r="L53" s="43"/>
      <c r="M53" s="43"/>
      <c r="N53" s="43"/>
    </row>
    <row r="54" spans="1:14" ht="18" customHeight="1" x14ac:dyDescent="0.2">
      <c r="A54" s="48"/>
      <c r="B54" s="12" t="s">
        <v>227</v>
      </c>
      <c r="C54" s="15">
        <v>8</v>
      </c>
      <c r="D54" s="16">
        <v>5</v>
      </c>
      <c r="E54" s="15">
        <v>4</v>
      </c>
      <c r="F54" s="16">
        <v>2</v>
      </c>
      <c r="G54" s="15">
        <v>3</v>
      </c>
      <c r="H54" s="16">
        <v>3</v>
      </c>
      <c r="I54" s="15">
        <v>9</v>
      </c>
      <c r="J54" s="16">
        <v>6</v>
      </c>
      <c r="K54" s="17">
        <f t="shared" si="1"/>
        <v>5</v>
      </c>
      <c r="L54" s="44"/>
      <c r="M54" s="44"/>
      <c r="N54" s="44"/>
    </row>
    <row r="55" spans="1:14" ht="18" customHeight="1" x14ac:dyDescent="0.2">
      <c r="A55" s="46" t="s">
        <v>63</v>
      </c>
      <c r="B55" s="12" t="s">
        <v>224</v>
      </c>
      <c r="C55" s="15">
        <v>10</v>
      </c>
      <c r="D55" s="16">
        <v>10</v>
      </c>
      <c r="E55" s="15">
        <v>9</v>
      </c>
      <c r="F55" s="16">
        <v>10</v>
      </c>
      <c r="G55" s="15">
        <v>9</v>
      </c>
      <c r="H55" s="16">
        <v>3</v>
      </c>
      <c r="I55" s="15">
        <v>9</v>
      </c>
      <c r="J55" s="16">
        <v>7</v>
      </c>
      <c r="K55" s="17">
        <f t="shared" si="1"/>
        <v>8.375</v>
      </c>
      <c r="L55" s="42">
        <f>SUM(K55:K58)/4</f>
        <v>6.5625</v>
      </c>
      <c r="M55" s="42">
        <f>((K55*30)+(K56*30)+(K57*20)+(K58*20))/100</f>
        <v>6.5750000000000002</v>
      </c>
      <c r="N55" s="45"/>
    </row>
    <row r="56" spans="1:14" ht="18" customHeight="1" x14ac:dyDescent="0.2">
      <c r="A56" s="47"/>
      <c r="B56" s="12" t="s">
        <v>225</v>
      </c>
      <c r="C56" s="15">
        <v>3</v>
      </c>
      <c r="D56" s="16">
        <v>3</v>
      </c>
      <c r="E56" s="15">
        <v>4</v>
      </c>
      <c r="F56" s="16">
        <v>7</v>
      </c>
      <c r="G56" s="15">
        <v>6</v>
      </c>
      <c r="H56" s="16">
        <v>2</v>
      </c>
      <c r="I56" s="15">
        <v>9</v>
      </c>
      <c r="J56" s="16">
        <v>5</v>
      </c>
      <c r="K56" s="17">
        <f t="shared" si="1"/>
        <v>4.875</v>
      </c>
      <c r="L56" s="43"/>
      <c r="M56" s="43"/>
      <c r="N56" s="43"/>
    </row>
    <row r="57" spans="1:14" ht="18" customHeight="1" x14ac:dyDescent="0.2">
      <c r="A57" s="47"/>
      <c r="B57" s="12" t="s">
        <v>226</v>
      </c>
      <c r="C57" s="15">
        <v>5</v>
      </c>
      <c r="D57" s="16">
        <v>10</v>
      </c>
      <c r="E57" s="15">
        <v>6</v>
      </c>
      <c r="F57" s="16">
        <v>8</v>
      </c>
      <c r="G57" s="15">
        <v>9</v>
      </c>
      <c r="H57" s="16">
        <v>4</v>
      </c>
      <c r="I57" s="15">
        <v>10</v>
      </c>
      <c r="J57" s="16">
        <v>8</v>
      </c>
      <c r="K57" s="17">
        <f t="shared" si="1"/>
        <v>7.5</v>
      </c>
      <c r="L57" s="43"/>
      <c r="M57" s="43"/>
      <c r="N57" s="43"/>
    </row>
    <row r="58" spans="1:14" ht="18" customHeight="1" x14ac:dyDescent="0.2">
      <c r="A58" s="48"/>
      <c r="B58" s="12" t="s">
        <v>227</v>
      </c>
      <c r="C58" s="15">
        <v>9</v>
      </c>
      <c r="D58" s="16">
        <v>4</v>
      </c>
      <c r="E58" s="15">
        <v>6</v>
      </c>
      <c r="F58" s="16">
        <v>2</v>
      </c>
      <c r="G58" s="15">
        <v>5</v>
      </c>
      <c r="H58" s="16">
        <v>2</v>
      </c>
      <c r="I58" s="15">
        <v>10</v>
      </c>
      <c r="J58" s="16">
        <v>6</v>
      </c>
      <c r="K58" s="17">
        <f t="shared" si="1"/>
        <v>5.5</v>
      </c>
      <c r="L58" s="44"/>
      <c r="M58" s="44"/>
      <c r="N58" s="44"/>
    </row>
    <row r="59" spans="1:14" ht="18" customHeight="1" x14ac:dyDescent="0.2">
      <c r="A59" s="46" t="s">
        <v>67</v>
      </c>
      <c r="B59" s="12" t="s">
        <v>224</v>
      </c>
      <c r="C59" s="15">
        <v>8</v>
      </c>
      <c r="D59" s="16">
        <v>10</v>
      </c>
      <c r="E59" s="15">
        <v>10</v>
      </c>
      <c r="F59" s="16">
        <v>6</v>
      </c>
      <c r="G59" s="15">
        <v>9</v>
      </c>
      <c r="H59" s="16">
        <v>5</v>
      </c>
      <c r="I59" s="15">
        <v>10</v>
      </c>
      <c r="J59" s="16">
        <v>8</v>
      </c>
      <c r="K59" s="17">
        <f t="shared" si="1"/>
        <v>8.25</v>
      </c>
      <c r="L59" s="42">
        <f>SUM(K59:K62)/4</f>
        <v>6.28125</v>
      </c>
      <c r="M59" s="42">
        <f>((K59*30)+(K60*30)+(K61*20)+(K62*20))/100</f>
        <v>6.3</v>
      </c>
      <c r="N59" s="45"/>
    </row>
    <row r="60" spans="1:14" ht="18" customHeight="1" x14ac:dyDescent="0.2">
      <c r="A60" s="47"/>
      <c r="B60" s="12" t="s">
        <v>225</v>
      </c>
      <c r="C60" s="15">
        <v>4</v>
      </c>
      <c r="D60" s="16">
        <v>4</v>
      </c>
      <c r="E60" s="15">
        <v>3</v>
      </c>
      <c r="F60" s="16">
        <v>5</v>
      </c>
      <c r="G60" s="15">
        <v>5</v>
      </c>
      <c r="H60" s="16">
        <v>2</v>
      </c>
      <c r="I60" s="15">
        <v>9</v>
      </c>
      <c r="J60" s="16">
        <v>4</v>
      </c>
      <c r="K60" s="17">
        <f t="shared" si="1"/>
        <v>4.5</v>
      </c>
      <c r="L60" s="43"/>
      <c r="M60" s="43"/>
      <c r="N60" s="43"/>
    </row>
    <row r="61" spans="1:14" ht="18" customHeight="1" x14ac:dyDescent="0.2">
      <c r="A61" s="47"/>
      <c r="B61" s="12" t="s">
        <v>226</v>
      </c>
      <c r="C61" s="15">
        <v>6</v>
      </c>
      <c r="D61" s="16">
        <v>4</v>
      </c>
      <c r="E61" s="15">
        <v>3</v>
      </c>
      <c r="F61" s="16">
        <v>5</v>
      </c>
      <c r="G61" s="15">
        <v>7</v>
      </c>
      <c r="H61" s="16">
        <v>3</v>
      </c>
      <c r="I61" s="15">
        <v>10</v>
      </c>
      <c r="J61" s="16">
        <v>5</v>
      </c>
      <c r="K61" s="17">
        <f t="shared" si="1"/>
        <v>5.375</v>
      </c>
      <c r="L61" s="43"/>
      <c r="M61" s="43"/>
      <c r="N61" s="43"/>
    </row>
    <row r="62" spans="1:14" ht="18" customHeight="1" x14ac:dyDescent="0.2">
      <c r="A62" s="48"/>
      <c r="B62" s="12" t="s">
        <v>227</v>
      </c>
      <c r="C62" s="15">
        <v>8</v>
      </c>
      <c r="D62" s="16">
        <v>8</v>
      </c>
      <c r="E62" s="15">
        <v>7</v>
      </c>
      <c r="F62" s="16">
        <v>3</v>
      </c>
      <c r="G62" s="15">
        <v>9</v>
      </c>
      <c r="H62" s="16">
        <v>3</v>
      </c>
      <c r="I62" s="15">
        <v>10</v>
      </c>
      <c r="J62" s="16">
        <v>8</v>
      </c>
      <c r="K62" s="17">
        <f t="shared" si="1"/>
        <v>7</v>
      </c>
      <c r="L62" s="44"/>
      <c r="M62" s="44"/>
      <c r="N62" s="44"/>
    </row>
    <row r="63" spans="1:14" ht="18" customHeight="1" x14ac:dyDescent="0.2">
      <c r="A63" s="46" t="s">
        <v>71</v>
      </c>
      <c r="B63" s="12" t="s">
        <v>224</v>
      </c>
      <c r="C63" s="15">
        <v>10</v>
      </c>
      <c r="D63" s="16">
        <v>10</v>
      </c>
      <c r="E63" s="15">
        <v>2</v>
      </c>
      <c r="F63" s="16">
        <v>9</v>
      </c>
      <c r="G63" s="15">
        <v>9</v>
      </c>
      <c r="H63" s="16">
        <v>4</v>
      </c>
      <c r="I63" s="15">
        <v>9</v>
      </c>
      <c r="J63" s="16">
        <v>8</v>
      </c>
      <c r="K63" s="17">
        <f t="shared" si="1"/>
        <v>7.625</v>
      </c>
      <c r="L63" s="42">
        <f>SUM(K63:K66)/4</f>
        <v>7.0625</v>
      </c>
      <c r="M63" s="42">
        <f>((K63*30)+(K64*30)+(K65*20)+(K66*20))/100</f>
        <v>7.0250000000000004</v>
      </c>
      <c r="N63" s="45"/>
    </row>
    <row r="64" spans="1:14" ht="18" customHeight="1" x14ac:dyDescent="0.2">
      <c r="A64" s="47"/>
      <c r="B64" s="12" t="s">
        <v>225</v>
      </c>
      <c r="C64" s="15">
        <v>6</v>
      </c>
      <c r="D64" s="16">
        <v>7</v>
      </c>
      <c r="E64" s="15">
        <v>6</v>
      </c>
      <c r="F64" s="16">
        <v>5</v>
      </c>
      <c r="G64" s="15">
        <v>6</v>
      </c>
      <c r="H64" s="16">
        <v>3</v>
      </c>
      <c r="I64" s="15">
        <v>9</v>
      </c>
      <c r="J64" s="16">
        <v>7</v>
      </c>
      <c r="K64" s="17">
        <f t="shared" si="1"/>
        <v>6.125</v>
      </c>
      <c r="L64" s="43"/>
      <c r="M64" s="43"/>
      <c r="N64" s="43"/>
    </row>
    <row r="65" spans="1:14" ht="18" customHeight="1" x14ac:dyDescent="0.2">
      <c r="A65" s="47"/>
      <c r="B65" s="12" t="s">
        <v>226</v>
      </c>
      <c r="C65" s="15">
        <v>10</v>
      </c>
      <c r="D65" s="16">
        <v>6</v>
      </c>
      <c r="E65" s="15">
        <v>8</v>
      </c>
      <c r="F65" s="16">
        <v>5</v>
      </c>
      <c r="G65" s="15">
        <v>8</v>
      </c>
      <c r="H65" s="16">
        <v>3</v>
      </c>
      <c r="I65" s="15">
        <v>8</v>
      </c>
      <c r="J65" s="16">
        <v>8</v>
      </c>
      <c r="K65" s="17">
        <f t="shared" si="1"/>
        <v>7</v>
      </c>
      <c r="L65" s="43"/>
      <c r="M65" s="43"/>
      <c r="N65" s="43"/>
    </row>
    <row r="66" spans="1:14" ht="18" customHeight="1" x14ac:dyDescent="0.2">
      <c r="A66" s="48"/>
      <c r="B66" s="12" t="s">
        <v>227</v>
      </c>
      <c r="C66" s="15">
        <v>10</v>
      </c>
      <c r="D66" s="16">
        <v>10</v>
      </c>
      <c r="E66" s="15">
        <v>9</v>
      </c>
      <c r="F66" s="16">
        <v>5</v>
      </c>
      <c r="G66" s="15">
        <v>6</v>
      </c>
      <c r="H66" s="16">
        <v>3</v>
      </c>
      <c r="I66" s="15">
        <v>10</v>
      </c>
      <c r="J66" s="16">
        <v>7</v>
      </c>
      <c r="K66" s="17">
        <f t="shared" si="1"/>
        <v>7.5</v>
      </c>
      <c r="L66" s="44"/>
      <c r="M66" s="44"/>
      <c r="N66" s="44"/>
    </row>
    <row r="67" spans="1:14" ht="18" customHeight="1" x14ac:dyDescent="0.2">
      <c r="A67" s="46" t="s">
        <v>75</v>
      </c>
      <c r="B67" s="12" t="s">
        <v>224</v>
      </c>
      <c r="C67" s="15">
        <v>10</v>
      </c>
      <c r="D67" s="16">
        <v>5</v>
      </c>
      <c r="E67" s="15">
        <v>4</v>
      </c>
      <c r="F67" s="16">
        <v>9</v>
      </c>
      <c r="G67" s="15">
        <v>7</v>
      </c>
      <c r="H67" s="16">
        <v>5</v>
      </c>
      <c r="I67" s="15">
        <v>10</v>
      </c>
      <c r="J67" s="16">
        <v>7</v>
      </c>
      <c r="K67" s="17">
        <f t="shared" ref="K67:K98" si="2">SUM(C67:J67)/8</f>
        <v>7.125</v>
      </c>
      <c r="L67" s="42">
        <f>SUM(K67:K70)/4</f>
        <v>7.21875</v>
      </c>
      <c r="M67" s="42">
        <f>((K67*30)+(K68*30)+(K69*20)+(K70*20))/100</f>
        <v>7.2625000000000002</v>
      </c>
      <c r="N67" s="45"/>
    </row>
    <row r="68" spans="1:14" ht="18" customHeight="1" x14ac:dyDescent="0.2">
      <c r="A68" s="47"/>
      <c r="B68" s="12" t="s">
        <v>225</v>
      </c>
      <c r="C68" s="15">
        <v>5</v>
      </c>
      <c r="D68" s="16">
        <v>10</v>
      </c>
      <c r="E68" s="15">
        <v>9</v>
      </c>
      <c r="F68" s="16">
        <v>6</v>
      </c>
      <c r="G68" s="15">
        <v>9</v>
      </c>
      <c r="H68" s="16">
        <v>5</v>
      </c>
      <c r="I68" s="15">
        <v>10</v>
      </c>
      <c r="J68" s="16">
        <v>8</v>
      </c>
      <c r="K68" s="17">
        <f t="shared" si="2"/>
        <v>7.75</v>
      </c>
      <c r="L68" s="43"/>
      <c r="M68" s="43"/>
      <c r="N68" s="43"/>
    </row>
    <row r="69" spans="1:14" ht="18" customHeight="1" x14ac:dyDescent="0.2">
      <c r="A69" s="47"/>
      <c r="B69" s="12" t="s">
        <v>226</v>
      </c>
      <c r="C69" s="15">
        <v>10</v>
      </c>
      <c r="D69" s="16">
        <v>5</v>
      </c>
      <c r="E69" s="15">
        <v>8</v>
      </c>
      <c r="F69" s="16">
        <v>7</v>
      </c>
      <c r="G69" s="15">
        <v>9</v>
      </c>
      <c r="H69" s="16">
        <v>5</v>
      </c>
      <c r="I69" s="15">
        <v>10</v>
      </c>
      <c r="J69" s="16">
        <v>7</v>
      </c>
      <c r="K69" s="17">
        <f t="shared" si="2"/>
        <v>7.625</v>
      </c>
      <c r="L69" s="43"/>
      <c r="M69" s="43"/>
      <c r="N69" s="43"/>
    </row>
    <row r="70" spans="1:14" ht="18" customHeight="1" x14ac:dyDescent="0.2">
      <c r="A70" s="48"/>
      <c r="B70" s="12" t="s">
        <v>227</v>
      </c>
      <c r="C70" s="15">
        <v>10</v>
      </c>
      <c r="D70" s="16">
        <v>9</v>
      </c>
      <c r="E70" s="15">
        <v>4</v>
      </c>
      <c r="F70" s="16">
        <v>5</v>
      </c>
      <c r="G70" s="15">
        <v>7</v>
      </c>
      <c r="H70" s="16">
        <v>2</v>
      </c>
      <c r="I70" s="15">
        <v>5</v>
      </c>
      <c r="J70" s="16">
        <v>9</v>
      </c>
      <c r="K70" s="17">
        <f t="shared" si="2"/>
        <v>6.375</v>
      </c>
      <c r="L70" s="44"/>
      <c r="M70" s="44"/>
      <c r="N70" s="44"/>
    </row>
    <row r="71" spans="1:14" ht="18" customHeight="1" x14ac:dyDescent="0.2">
      <c r="A71" s="46" t="s">
        <v>79</v>
      </c>
      <c r="B71" s="12" t="s">
        <v>224</v>
      </c>
      <c r="C71" s="15">
        <v>10</v>
      </c>
      <c r="D71" s="16">
        <v>10</v>
      </c>
      <c r="E71" s="15">
        <v>5</v>
      </c>
      <c r="F71" s="16">
        <v>3</v>
      </c>
      <c r="G71" s="15">
        <v>7</v>
      </c>
      <c r="H71" s="16">
        <v>3</v>
      </c>
      <c r="I71" s="15">
        <v>10</v>
      </c>
      <c r="J71" s="16">
        <v>6</v>
      </c>
      <c r="K71" s="17">
        <f t="shared" si="2"/>
        <v>6.75</v>
      </c>
      <c r="L71" s="42">
        <f>SUM(K71:K74)/4</f>
        <v>6.84375</v>
      </c>
      <c r="M71" s="42">
        <f>((K71*30)+(K72*30)+(K73*20)+(K74*20))/100</f>
        <v>6.8250000000000002</v>
      </c>
      <c r="N71" s="45"/>
    </row>
    <row r="72" spans="1:14" ht="18" customHeight="1" x14ac:dyDescent="0.2">
      <c r="A72" s="47"/>
      <c r="B72" s="12" t="s">
        <v>225</v>
      </c>
      <c r="C72" s="15">
        <v>8</v>
      </c>
      <c r="D72" s="16">
        <v>9</v>
      </c>
      <c r="E72" s="15">
        <v>9</v>
      </c>
      <c r="F72" s="16">
        <v>4</v>
      </c>
      <c r="G72" s="15">
        <v>6</v>
      </c>
      <c r="H72" s="16">
        <v>3</v>
      </c>
      <c r="I72" s="15">
        <v>9</v>
      </c>
      <c r="J72" s="16">
        <v>6</v>
      </c>
      <c r="K72" s="17">
        <f t="shared" si="2"/>
        <v>6.75</v>
      </c>
      <c r="L72" s="43"/>
      <c r="M72" s="43"/>
      <c r="N72" s="43"/>
    </row>
    <row r="73" spans="1:14" ht="18" customHeight="1" x14ac:dyDescent="0.2">
      <c r="A73" s="47"/>
      <c r="B73" s="12" t="s">
        <v>226</v>
      </c>
      <c r="C73" s="15">
        <v>10</v>
      </c>
      <c r="D73" s="16">
        <v>8</v>
      </c>
      <c r="E73" s="15">
        <v>5</v>
      </c>
      <c r="F73" s="16">
        <v>3</v>
      </c>
      <c r="G73" s="15">
        <v>7</v>
      </c>
      <c r="H73" s="16">
        <v>2</v>
      </c>
      <c r="I73" s="15">
        <v>8</v>
      </c>
      <c r="J73" s="16">
        <v>7</v>
      </c>
      <c r="K73" s="17">
        <f t="shared" si="2"/>
        <v>6.25</v>
      </c>
      <c r="L73" s="43"/>
      <c r="M73" s="43"/>
      <c r="N73" s="43"/>
    </row>
    <row r="74" spans="1:14" ht="18" customHeight="1" x14ac:dyDescent="0.2">
      <c r="A74" s="48"/>
      <c r="B74" s="12" t="s">
        <v>227</v>
      </c>
      <c r="C74" s="15">
        <v>10</v>
      </c>
      <c r="D74" s="16">
        <v>10</v>
      </c>
      <c r="E74" s="15">
        <v>8</v>
      </c>
      <c r="F74" s="16">
        <v>5</v>
      </c>
      <c r="G74" s="15">
        <v>6</v>
      </c>
      <c r="H74" s="16">
        <v>4</v>
      </c>
      <c r="I74" s="15">
        <v>10</v>
      </c>
      <c r="J74" s="16">
        <v>8</v>
      </c>
      <c r="K74" s="17">
        <f t="shared" si="2"/>
        <v>7.625</v>
      </c>
      <c r="L74" s="44"/>
      <c r="M74" s="44"/>
      <c r="N74" s="44"/>
    </row>
    <row r="75" spans="1:14" ht="18" customHeight="1" x14ac:dyDescent="0.2">
      <c r="A75" s="46" t="s">
        <v>83</v>
      </c>
      <c r="B75" s="12" t="s">
        <v>224</v>
      </c>
      <c r="C75" s="15">
        <v>10</v>
      </c>
      <c r="D75" s="16">
        <v>10</v>
      </c>
      <c r="E75" s="15">
        <v>10</v>
      </c>
      <c r="F75" s="16">
        <v>10</v>
      </c>
      <c r="G75" s="15">
        <v>9</v>
      </c>
      <c r="H75" s="16">
        <v>5</v>
      </c>
      <c r="I75" s="15">
        <v>10</v>
      </c>
      <c r="J75" s="16">
        <v>8</v>
      </c>
      <c r="K75" s="17">
        <f t="shared" si="2"/>
        <v>9</v>
      </c>
      <c r="L75" s="42">
        <f>SUM(K75:K78)/4</f>
        <v>6.9375</v>
      </c>
      <c r="M75" s="42">
        <f>((K75*30)+(K76*30)+(K77*20)+(K78*20))/100</f>
        <v>7.0625</v>
      </c>
      <c r="N75" s="45"/>
    </row>
    <row r="76" spans="1:14" ht="18" customHeight="1" x14ac:dyDescent="0.2">
      <c r="A76" s="47"/>
      <c r="B76" s="12" t="s">
        <v>225</v>
      </c>
      <c r="C76" s="15">
        <v>5</v>
      </c>
      <c r="D76" s="16">
        <v>5</v>
      </c>
      <c r="E76" s="15">
        <v>9</v>
      </c>
      <c r="F76" s="16">
        <v>6</v>
      </c>
      <c r="G76" s="15">
        <v>6</v>
      </c>
      <c r="H76" s="16">
        <v>2</v>
      </c>
      <c r="I76" s="15">
        <v>9</v>
      </c>
      <c r="J76" s="16">
        <v>7</v>
      </c>
      <c r="K76" s="17">
        <f t="shared" si="2"/>
        <v>6.125</v>
      </c>
      <c r="L76" s="43"/>
      <c r="M76" s="43"/>
      <c r="N76" s="43"/>
    </row>
    <row r="77" spans="1:14" ht="18" customHeight="1" x14ac:dyDescent="0.2">
      <c r="A77" s="47"/>
      <c r="B77" s="12" t="s">
        <v>226</v>
      </c>
      <c r="C77" s="15">
        <v>9</v>
      </c>
      <c r="D77" s="16">
        <v>5</v>
      </c>
      <c r="E77" s="15">
        <v>10</v>
      </c>
      <c r="F77" s="16">
        <v>8</v>
      </c>
      <c r="G77" s="15">
        <v>8</v>
      </c>
      <c r="H77" s="16">
        <v>4</v>
      </c>
      <c r="I77" s="15">
        <v>8</v>
      </c>
      <c r="J77" s="16">
        <v>8</v>
      </c>
      <c r="K77" s="17">
        <f t="shared" si="2"/>
        <v>7.5</v>
      </c>
      <c r="L77" s="43"/>
      <c r="M77" s="43"/>
      <c r="N77" s="43"/>
    </row>
    <row r="78" spans="1:14" ht="18" customHeight="1" x14ac:dyDescent="0.2">
      <c r="A78" s="48"/>
      <c r="B78" s="12" t="s">
        <v>227</v>
      </c>
      <c r="C78" s="15">
        <v>6</v>
      </c>
      <c r="D78" s="16">
        <v>5</v>
      </c>
      <c r="E78" s="15">
        <v>1</v>
      </c>
      <c r="F78" s="16">
        <v>2</v>
      </c>
      <c r="G78" s="15">
        <v>6</v>
      </c>
      <c r="H78" s="16">
        <v>2</v>
      </c>
      <c r="I78" s="15">
        <v>10</v>
      </c>
      <c r="J78" s="16">
        <v>9</v>
      </c>
      <c r="K78" s="17">
        <f t="shared" si="2"/>
        <v>5.125</v>
      </c>
      <c r="L78" s="44"/>
      <c r="M78" s="44"/>
      <c r="N78" s="44"/>
    </row>
    <row r="79" spans="1:14" ht="18" customHeight="1" x14ac:dyDescent="0.2">
      <c r="A79" s="46" t="s">
        <v>87</v>
      </c>
      <c r="B79" s="12" t="s">
        <v>224</v>
      </c>
      <c r="C79" s="15">
        <v>10</v>
      </c>
      <c r="D79" s="16">
        <v>10</v>
      </c>
      <c r="E79" s="15">
        <v>10</v>
      </c>
      <c r="F79" s="16">
        <v>9</v>
      </c>
      <c r="G79" s="15">
        <v>9</v>
      </c>
      <c r="H79" s="16">
        <v>4</v>
      </c>
      <c r="I79" s="15">
        <v>10</v>
      </c>
      <c r="J79" s="16">
        <v>7</v>
      </c>
      <c r="K79" s="17">
        <f t="shared" si="2"/>
        <v>8.625</v>
      </c>
      <c r="L79" s="42">
        <f>SUM(K79:K82)/4</f>
        <v>7.28125</v>
      </c>
      <c r="M79" s="42">
        <f>((K79*30)+(K80*30)+(K81*20)+(K82*20))/100</f>
        <v>7.375</v>
      </c>
      <c r="N79" s="45"/>
    </row>
    <row r="80" spans="1:14" ht="18" customHeight="1" x14ac:dyDescent="0.2">
      <c r="A80" s="47"/>
      <c r="B80" s="12" t="s">
        <v>225</v>
      </c>
      <c r="C80" s="15">
        <v>9</v>
      </c>
      <c r="D80" s="16">
        <v>9</v>
      </c>
      <c r="E80" s="15">
        <v>9</v>
      </c>
      <c r="F80" s="16">
        <v>7</v>
      </c>
      <c r="G80" s="15">
        <v>6</v>
      </c>
      <c r="H80" s="16">
        <v>2</v>
      </c>
      <c r="I80" s="15">
        <v>8</v>
      </c>
      <c r="J80" s="16">
        <v>5</v>
      </c>
      <c r="K80" s="17">
        <f t="shared" si="2"/>
        <v>6.875</v>
      </c>
      <c r="L80" s="43"/>
      <c r="M80" s="43"/>
      <c r="N80" s="43"/>
    </row>
    <row r="81" spans="1:14" ht="18" customHeight="1" x14ac:dyDescent="0.2">
      <c r="A81" s="47"/>
      <c r="B81" s="12" t="s">
        <v>226</v>
      </c>
      <c r="C81" s="15">
        <v>9</v>
      </c>
      <c r="D81" s="16">
        <v>9</v>
      </c>
      <c r="E81" s="15">
        <v>9</v>
      </c>
      <c r="F81" s="16">
        <v>3</v>
      </c>
      <c r="G81" s="15">
        <v>6</v>
      </c>
      <c r="H81" s="16">
        <v>4</v>
      </c>
      <c r="I81" s="15">
        <v>9</v>
      </c>
      <c r="J81" s="16">
        <v>7</v>
      </c>
      <c r="K81" s="17">
        <f t="shared" si="2"/>
        <v>7</v>
      </c>
      <c r="L81" s="43"/>
      <c r="M81" s="43"/>
      <c r="N81" s="43"/>
    </row>
    <row r="82" spans="1:14" ht="18" customHeight="1" x14ac:dyDescent="0.2">
      <c r="A82" s="48"/>
      <c r="B82" s="12" t="s">
        <v>227</v>
      </c>
      <c r="C82" s="15">
        <v>9</v>
      </c>
      <c r="D82" s="16">
        <v>9</v>
      </c>
      <c r="E82" s="15">
        <v>5</v>
      </c>
      <c r="F82" s="16">
        <v>2</v>
      </c>
      <c r="G82" s="15">
        <v>6</v>
      </c>
      <c r="H82" s="16">
        <v>3</v>
      </c>
      <c r="I82" s="15">
        <v>10</v>
      </c>
      <c r="J82" s="16">
        <v>9</v>
      </c>
      <c r="K82" s="17">
        <f t="shared" si="2"/>
        <v>6.625</v>
      </c>
      <c r="L82" s="44"/>
      <c r="M82" s="44"/>
      <c r="N82" s="44"/>
    </row>
    <row r="83" spans="1:14" ht="18" customHeight="1" x14ac:dyDescent="0.2">
      <c r="A83" s="46" t="s">
        <v>91</v>
      </c>
      <c r="B83" s="12" t="s">
        <v>224</v>
      </c>
      <c r="C83" s="15">
        <v>10</v>
      </c>
      <c r="D83" s="16">
        <v>5</v>
      </c>
      <c r="E83" s="15">
        <v>6</v>
      </c>
      <c r="F83" s="16">
        <v>10</v>
      </c>
      <c r="G83" s="15">
        <v>9</v>
      </c>
      <c r="H83" s="16">
        <v>4</v>
      </c>
      <c r="I83" s="15">
        <v>10</v>
      </c>
      <c r="J83" s="16">
        <v>6</v>
      </c>
      <c r="K83" s="17">
        <f t="shared" si="2"/>
        <v>7.5</v>
      </c>
      <c r="L83" s="42">
        <f>SUM(K83:K86)/4</f>
        <v>7.34375</v>
      </c>
      <c r="M83" s="42">
        <f>((K83*30)+(K84*30)+(K85*20)+(K86*20))/100</f>
        <v>7.3624999999999998</v>
      </c>
      <c r="N83" s="45"/>
    </row>
    <row r="84" spans="1:14" ht="18" customHeight="1" x14ac:dyDescent="0.2">
      <c r="A84" s="47"/>
      <c r="B84" s="12" t="s">
        <v>225</v>
      </c>
      <c r="C84" s="15">
        <v>8</v>
      </c>
      <c r="D84" s="16">
        <v>10</v>
      </c>
      <c r="E84" s="15">
        <v>9</v>
      </c>
      <c r="F84" s="16">
        <v>7</v>
      </c>
      <c r="G84" s="15">
        <v>8</v>
      </c>
      <c r="H84" s="16">
        <v>3</v>
      </c>
      <c r="I84" s="15">
        <v>10</v>
      </c>
      <c r="J84" s="16">
        <v>4</v>
      </c>
      <c r="K84" s="17">
        <f t="shared" si="2"/>
        <v>7.375</v>
      </c>
      <c r="L84" s="43"/>
      <c r="M84" s="43"/>
      <c r="N84" s="43"/>
    </row>
    <row r="85" spans="1:14" ht="18" customHeight="1" x14ac:dyDescent="0.2">
      <c r="A85" s="47"/>
      <c r="B85" s="12" t="s">
        <v>226</v>
      </c>
      <c r="C85" s="15">
        <v>10</v>
      </c>
      <c r="D85" s="16">
        <v>5</v>
      </c>
      <c r="E85" s="15">
        <v>9</v>
      </c>
      <c r="F85" s="16">
        <v>6</v>
      </c>
      <c r="G85" s="15">
        <v>9</v>
      </c>
      <c r="H85" s="16">
        <v>2</v>
      </c>
      <c r="I85" s="15">
        <v>10</v>
      </c>
      <c r="J85" s="16">
        <v>8</v>
      </c>
      <c r="K85" s="17">
        <f t="shared" si="2"/>
        <v>7.375</v>
      </c>
      <c r="L85" s="43"/>
      <c r="M85" s="43"/>
      <c r="N85" s="43"/>
    </row>
    <row r="86" spans="1:14" ht="18" customHeight="1" x14ac:dyDescent="0.2">
      <c r="A86" s="48"/>
      <c r="B86" s="12" t="s">
        <v>227</v>
      </c>
      <c r="C86" s="15">
        <v>8</v>
      </c>
      <c r="D86" s="16">
        <v>9</v>
      </c>
      <c r="E86" s="15">
        <v>8</v>
      </c>
      <c r="F86" s="16">
        <v>3</v>
      </c>
      <c r="G86" s="15">
        <v>6</v>
      </c>
      <c r="H86" s="16">
        <v>4</v>
      </c>
      <c r="I86" s="15">
        <v>10</v>
      </c>
      <c r="J86" s="16">
        <v>9</v>
      </c>
      <c r="K86" s="17">
        <f t="shared" si="2"/>
        <v>7.125</v>
      </c>
      <c r="L86" s="44"/>
      <c r="M86" s="44"/>
      <c r="N86" s="44"/>
    </row>
    <row r="87" spans="1:14" ht="18" customHeight="1" x14ac:dyDescent="0.2">
      <c r="A87" s="46" t="s">
        <v>95</v>
      </c>
      <c r="B87" s="12" t="s">
        <v>224</v>
      </c>
      <c r="C87" s="15">
        <v>10</v>
      </c>
      <c r="D87" s="16">
        <v>7</v>
      </c>
      <c r="E87" s="15">
        <v>5</v>
      </c>
      <c r="F87" s="16">
        <v>7</v>
      </c>
      <c r="G87" s="15">
        <v>7</v>
      </c>
      <c r="H87" s="16">
        <v>3</v>
      </c>
      <c r="I87" s="15">
        <v>10</v>
      </c>
      <c r="J87" s="16">
        <v>6</v>
      </c>
      <c r="K87" s="17">
        <f t="shared" si="2"/>
        <v>6.875</v>
      </c>
      <c r="L87" s="42">
        <f>SUM(K87:K90)/4</f>
        <v>6.78125</v>
      </c>
      <c r="M87" s="42">
        <f>((K87*30)+(K88*30)+(K89*20)+(K90*20))/100</f>
        <v>6.8</v>
      </c>
      <c r="N87" s="45"/>
    </row>
    <row r="88" spans="1:14" ht="18" customHeight="1" x14ac:dyDescent="0.2">
      <c r="A88" s="47"/>
      <c r="B88" s="12" t="s">
        <v>225</v>
      </c>
      <c r="C88" s="15">
        <v>8</v>
      </c>
      <c r="D88" s="16">
        <v>8</v>
      </c>
      <c r="E88" s="15">
        <v>9</v>
      </c>
      <c r="F88" s="16">
        <v>5</v>
      </c>
      <c r="G88" s="15">
        <v>7</v>
      </c>
      <c r="H88" s="16">
        <v>2</v>
      </c>
      <c r="I88" s="15">
        <v>9</v>
      </c>
      <c r="J88" s="16">
        <v>7</v>
      </c>
      <c r="K88" s="17">
        <f t="shared" si="2"/>
        <v>6.875</v>
      </c>
      <c r="L88" s="43"/>
      <c r="M88" s="43"/>
      <c r="N88" s="43"/>
    </row>
    <row r="89" spans="1:14" ht="18" customHeight="1" x14ac:dyDescent="0.2">
      <c r="A89" s="47"/>
      <c r="B89" s="12" t="s">
        <v>226</v>
      </c>
      <c r="C89" s="15">
        <v>10</v>
      </c>
      <c r="D89" s="16">
        <v>7</v>
      </c>
      <c r="E89" s="15">
        <v>6</v>
      </c>
      <c r="F89" s="16">
        <v>3</v>
      </c>
      <c r="G89" s="15">
        <v>7</v>
      </c>
      <c r="H89" s="16">
        <v>3</v>
      </c>
      <c r="I89" s="15">
        <v>9</v>
      </c>
      <c r="J89" s="16">
        <v>8</v>
      </c>
      <c r="K89" s="17">
        <f t="shared" si="2"/>
        <v>6.625</v>
      </c>
      <c r="L89" s="43"/>
      <c r="M89" s="43"/>
      <c r="N89" s="43"/>
    </row>
    <row r="90" spans="1:14" ht="18" customHeight="1" x14ac:dyDescent="0.2">
      <c r="A90" s="48"/>
      <c r="B90" s="12" t="s">
        <v>227</v>
      </c>
      <c r="C90" s="15">
        <v>8</v>
      </c>
      <c r="D90" s="16">
        <v>8</v>
      </c>
      <c r="E90" s="15">
        <v>6</v>
      </c>
      <c r="F90" s="16">
        <v>4</v>
      </c>
      <c r="G90" s="15">
        <v>6</v>
      </c>
      <c r="H90" s="16">
        <v>4</v>
      </c>
      <c r="I90" s="15">
        <v>10</v>
      </c>
      <c r="J90" s="16">
        <v>8</v>
      </c>
      <c r="K90" s="17">
        <f t="shared" si="2"/>
        <v>6.75</v>
      </c>
      <c r="L90" s="44"/>
      <c r="M90" s="44"/>
      <c r="N90" s="44"/>
    </row>
    <row r="91" spans="1:14" ht="18" customHeight="1" x14ac:dyDescent="0.2">
      <c r="A91" s="46" t="s">
        <v>99</v>
      </c>
      <c r="B91" s="12" t="s">
        <v>224</v>
      </c>
      <c r="C91" s="15">
        <v>10</v>
      </c>
      <c r="D91" s="16">
        <v>9</v>
      </c>
      <c r="E91" s="15">
        <v>5</v>
      </c>
      <c r="F91" s="16">
        <v>5</v>
      </c>
      <c r="G91" s="15">
        <v>8</v>
      </c>
      <c r="H91" s="16">
        <v>4</v>
      </c>
      <c r="I91" s="15">
        <v>9</v>
      </c>
      <c r="J91" s="16">
        <v>7</v>
      </c>
      <c r="K91" s="17">
        <f t="shared" si="2"/>
        <v>7.125</v>
      </c>
      <c r="L91" s="42">
        <f>SUM(K91:K94)/4</f>
        <v>6.78125</v>
      </c>
      <c r="M91" s="42">
        <f>((K91*30)+(K92*30)+(K93*20)+(K94*20))/100</f>
        <v>6.8125</v>
      </c>
      <c r="N91" s="45"/>
    </row>
    <row r="92" spans="1:14" ht="18" customHeight="1" x14ac:dyDescent="0.2">
      <c r="A92" s="47"/>
      <c r="B92" s="12" t="s">
        <v>225</v>
      </c>
      <c r="C92" s="15">
        <v>9</v>
      </c>
      <c r="D92" s="16">
        <v>9</v>
      </c>
      <c r="E92" s="15">
        <v>9</v>
      </c>
      <c r="F92" s="16">
        <v>4</v>
      </c>
      <c r="G92" s="15">
        <v>7</v>
      </c>
      <c r="H92" s="16">
        <v>2</v>
      </c>
      <c r="I92" s="15">
        <v>8</v>
      </c>
      <c r="J92" s="16">
        <v>6</v>
      </c>
      <c r="K92" s="17">
        <f t="shared" si="2"/>
        <v>6.75</v>
      </c>
      <c r="L92" s="43"/>
      <c r="M92" s="43"/>
      <c r="N92" s="43"/>
    </row>
    <row r="93" spans="1:14" ht="18" customHeight="1" x14ac:dyDescent="0.2">
      <c r="A93" s="47"/>
      <c r="B93" s="12" t="s">
        <v>226</v>
      </c>
      <c r="C93" s="15">
        <v>10</v>
      </c>
      <c r="D93" s="16">
        <v>8</v>
      </c>
      <c r="E93" s="15">
        <v>5</v>
      </c>
      <c r="F93" s="16">
        <v>2</v>
      </c>
      <c r="G93" s="15">
        <v>7</v>
      </c>
      <c r="H93" s="16">
        <v>3</v>
      </c>
      <c r="I93" s="15">
        <v>9</v>
      </c>
      <c r="J93" s="16">
        <v>6</v>
      </c>
      <c r="K93" s="17">
        <f t="shared" si="2"/>
        <v>6.25</v>
      </c>
      <c r="L93" s="43"/>
      <c r="M93" s="43"/>
      <c r="N93" s="43"/>
    </row>
    <row r="94" spans="1:14" ht="18" customHeight="1" x14ac:dyDescent="0.2">
      <c r="A94" s="48"/>
      <c r="B94" s="12" t="s">
        <v>227</v>
      </c>
      <c r="C94" s="15">
        <v>9</v>
      </c>
      <c r="D94" s="16">
        <v>9</v>
      </c>
      <c r="E94" s="15">
        <v>8</v>
      </c>
      <c r="F94" s="16">
        <v>4</v>
      </c>
      <c r="G94" s="15">
        <v>6</v>
      </c>
      <c r="H94" s="16">
        <v>2</v>
      </c>
      <c r="I94" s="15">
        <v>10</v>
      </c>
      <c r="J94" s="16">
        <v>8</v>
      </c>
      <c r="K94" s="17">
        <f t="shared" si="2"/>
        <v>7</v>
      </c>
      <c r="L94" s="44"/>
      <c r="M94" s="44"/>
      <c r="N94" s="44"/>
    </row>
    <row r="95" spans="1:14" ht="18" customHeight="1" x14ac:dyDescent="0.2">
      <c r="A95" s="46" t="s">
        <v>103</v>
      </c>
      <c r="B95" s="12" t="s">
        <v>224</v>
      </c>
      <c r="C95" s="15">
        <v>10</v>
      </c>
      <c r="D95" s="16">
        <v>10</v>
      </c>
      <c r="E95" s="15">
        <v>9</v>
      </c>
      <c r="F95" s="16">
        <v>9</v>
      </c>
      <c r="G95" s="15">
        <v>9</v>
      </c>
      <c r="H95" s="16">
        <v>4</v>
      </c>
      <c r="I95" s="15">
        <v>10</v>
      </c>
      <c r="J95" s="16">
        <v>7</v>
      </c>
      <c r="K95" s="17">
        <f t="shared" si="2"/>
        <v>8.5</v>
      </c>
      <c r="L95" s="42">
        <f>SUM(K95:K98)/4</f>
        <v>7.5</v>
      </c>
      <c r="M95" s="42">
        <f>((K95*30)+(K96*30)+(K97*20)+(K98*20))/100</f>
        <v>7.5625</v>
      </c>
      <c r="N95" s="45"/>
    </row>
    <row r="96" spans="1:14" ht="18" customHeight="1" x14ac:dyDescent="0.2">
      <c r="A96" s="47"/>
      <c r="B96" s="12" t="s">
        <v>225</v>
      </c>
      <c r="C96" s="15">
        <v>8</v>
      </c>
      <c r="D96" s="16">
        <v>8</v>
      </c>
      <c r="E96" s="15">
        <v>9</v>
      </c>
      <c r="F96" s="16">
        <v>7</v>
      </c>
      <c r="G96" s="15">
        <v>8</v>
      </c>
      <c r="H96" s="16">
        <v>2</v>
      </c>
      <c r="I96" s="15">
        <v>9</v>
      </c>
      <c r="J96" s="16">
        <v>6</v>
      </c>
      <c r="K96" s="17">
        <f t="shared" si="2"/>
        <v>7.125</v>
      </c>
      <c r="L96" s="43"/>
      <c r="M96" s="43"/>
      <c r="N96" s="43"/>
    </row>
    <row r="97" spans="1:14" ht="18" customHeight="1" x14ac:dyDescent="0.2">
      <c r="A97" s="47"/>
      <c r="B97" s="12" t="s">
        <v>226</v>
      </c>
      <c r="C97" s="15">
        <v>10</v>
      </c>
      <c r="D97" s="16">
        <v>8</v>
      </c>
      <c r="E97" s="15">
        <v>9</v>
      </c>
      <c r="F97" s="16">
        <v>6</v>
      </c>
      <c r="G97" s="15">
        <v>10</v>
      </c>
      <c r="H97" s="16">
        <v>2</v>
      </c>
      <c r="I97" s="15">
        <v>10</v>
      </c>
      <c r="J97" s="16">
        <v>8</v>
      </c>
      <c r="K97" s="17">
        <f t="shared" si="2"/>
        <v>7.875</v>
      </c>
      <c r="L97" s="43"/>
      <c r="M97" s="43"/>
      <c r="N97" s="43"/>
    </row>
    <row r="98" spans="1:14" ht="18" customHeight="1" x14ac:dyDescent="0.2">
      <c r="A98" s="48"/>
      <c r="B98" s="12" t="s">
        <v>227</v>
      </c>
      <c r="C98" s="15">
        <v>5</v>
      </c>
      <c r="D98" s="16">
        <v>8</v>
      </c>
      <c r="E98" s="15">
        <v>8</v>
      </c>
      <c r="F98" s="16">
        <v>3</v>
      </c>
      <c r="G98" s="15">
        <v>7</v>
      </c>
      <c r="H98" s="16">
        <v>3</v>
      </c>
      <c r="I98" s="15">
        <v>9</v>
      </c>
      <c r="J98" s="16">
        <v>9</v>
      </c>
      <c r="K98" s="17">
        <f t="shared" si="2"/>
        <v>6.5</v>
      </c>
      <c r="L98" s="44"/>
      <c r="M98" s="44"/>
      <c r="N98" s="44"/>
    </row>
    <row r="99" spans="1:14" ht="18" customHeight="1" x14ac:dyDescent="0.2">
      <c r="A99" s="46" t="s">
        <v>107</v>
      </c>
      <c r="B99" s="12" t="s">
        <v>224</v>
      </c>
      <c r="C99" s="15">
        <v>10</v>
      </c>
      <c r="D99" s="16">
        <v>10</v>
      </c>
      <c r="E99" s="15">
        <v>6</v>
      </c>
      <c r="F99" s="16">
        <v>8</v>
      </c>
      <c r="G99" s="15">
        <v>9</v>
      </c>
      <c r="H99" s="16">
        <v>3</v>
      </c>
      <c r="I99" s="15">
        <v>10</v>
      </c>
      <c r="J99" s="16">
        <v>8</v>
      </c>
      <c r="K99" s="17">
        <f t="shared" ref="K99:K130" si="3">SUM(C99:J99)/8</f>
        <v>8</v>
      </c>
      <c r="L99" s="42">
        <f>SUM(K99:K102)/4</f>
        <v>7</v>
      </c>
      <c r="M99" s="42">
        <f>((K99*30)+(K100*30)+(K101*20)+(K102*20))/100</f>
        <v>7.0374999999999996</v>
      </c>
      <c r="N99" s="45"/>
    </row>
    <row r="100" spans="1:14" ht="18" customHeight="1" x14ac:dyDescent="0.2">
      <c r="A100" s="47"/>
      <c r="B100" s="12" t="s">
        <v>225</v>
      </c>
      <c r="C100" s="15">
        <v>5</v>
      </c>
      <c r="D100" s="16">
        <v>5</v>
      </c>
      <c r="E100" s="15">
        <v>9</v>
      </c>
      <c r="F100" s="16">
        <v>5</v>
      </c>
      <c r="G100" s="15">
        <v>7</v>
      </c>
      <c r="H100" s="16">
        <v>2</v>
      </c>
      <c r="I100" s="15">
        <v>10</v>
      </c>
      <c r="J100" s="16">
        <v>8</v>
      </c>
      <c r="K100" s="17">
        <f t="shared" si="3"/>
        <v>6.375</v>
      </c>
      <c r="L100" s="43"/>
      <c r="M100" s="43"/>
      <c r="N100" s="43"/>
    </row>
    <row r="101" spans="1:14" ht="18" customHeight="1" x14ac:dyDescent="0.2">
      <c r="A101" s="47"/>
      <c r="B101" s="12" t="s">
        <v>226</v>
      </c>
      <c r="C101" s="15">
        <v>10</v>
      </c>
      <c r="D101" s="16">
        <v>5</v>
      </c>
      <c r="E101" s="15">
        <v>8</v>
      </c>
      <c r="F101" s="16">
        <v>5</v>
      </c>
      <c r="G101" s="15">
        <v>7</v>
      </c>
      <c r="H101" s="16">
        <v>4</v>
      </c>
      <c r="I101" s="15">
        <v>10</v>
      </c>
      <c r="J101" s="16">
        <v>9</v>
      </c>
      <c r="K101" s="17">
        <f t="shared" si="3"/>
        <v>7.25</v>
      </c>
      <c r="L101" s="43"/>
      <c r="M101" s="43"/>
      <c r="N101" s="43"/>
    </row>
    <row r="102" spans="1:14" ht="18" customHeight="1" x14ac:dyDescent="0.2">
      <c r="A102" s="48"/>
      <c r="B102" s="12" t="s">
        <v>227</v>
      </c>
      <c r="C102" s="15">
        <v>7</v>
      </c>
      <c r="D102" s="16">
        <v>8</v>
      </c>
      <c r="E102" s="15">
        <v>5</v>
      </c>
      <c r="F102" s="16">
        <v>3</v>
      </c>
      <c r="G102" s="15">
        <v>6</v>
      </c>
      <c r="H102" s="16">
        <v>3</v>
      </c>
      <c r="I102" s="15">
        <v>10</v>
      </c>
      <c r="J102" s="16">
        <v>9</v>
      </c>
      <c r="K102" s="17">
        <f t="shared" si="3"/>
        <v>6.375</v>
      </c>
      <c r="L102" s="44"/>
      <c r="M102" s="44"/>
      <c r="N102" s="44"/>
    </row>
    <row r="103" spans="1:14" ht="18" customHeight="1" x14ac:dyDescent="0.2">
      <c r="A103" s="46" t="s">
        <v>111</v>
      </c>
      <c r="B103" s="12" t="s">
        <v>224</v>
      </c>
      <c r="C103" s="15">
        <v>10</v>
      </c>
      <c r="D103" s="16">
        <v>6</v>
      </c>
      <c r="E103" s="15">
        <v>7</v>
      </c>
      <c r="F103" s="16">
        <v>7</v>
      </c>
      <c r="G103" s="15">
        <v>9</v>
      </c>
      <c r="H103" s="16">
        <v>4</v>
      </c>
      <c r="I103" s="15">
        <v>9</v>
      </c>
      <c r="J103" s="16">
        <v>7</v>
      </c>
      <c r="K103" s="17">
        <f t="shared" si="3"/>
        <v>7.375</v>
      </c>
      <c r="L103" s="42">
        <f>SUM(K103:K106)/4</f>
        <v>7.125</v>
      </c>
      <c r="M103" s="42">
        <f>((K103*30)+(K104*30)+(K105*20)+(K106*20))/100</f>
        <v>7.1375000000000002</v>
      </c>
      <c r="N103" s="45"/>
    </row>
    <row r="104" spans="1:14" ht="18" customHeight="1" x14ac:dyDescent="0.2">
      <c r="A104" s="47"/>
      <c r="B104" s="12" t="s">
        <v>225</v>
      </c>
      <c r="C104" s="15">
        <v>8</v>
      </c>
      <c r="D104" s="16">
        <v>10</v>
      </c>
      <c r="E104" s="15">
        <v>9</v>
      </c>
      <c r="F104" s="16">
        <v>5</v>
      </c>
      <c r="G104" s="15">
        <v>9</v>
      </c>
      <c r="H104" s="16">
        <v>3</v>
      </c>
      <c r="I104" s="15">
        <v>8</v>
      </c>
      <c r="J104" s="16">
        <v>4</v>
      </c>
      <c r="K104" s="17">
        <f t="shared" si="3"/>
        <v>7</v>
      </c>
      <c r="L104" s="43"/>
      <c r="M104" s="43"/>
      <c r="N104" s="43"/>
    </row>
    <row r="105" spans="1:14" ht="18" customHeight="1" x14ac:dyDescent="0.2">
      <c r="A105" s="47"/>
      <c r="B105" s="12" t="s">
        <v>226</v>
      </c>
      <c r="C105" s="15">
        <v>8</v>
      </c>
      <c r="D105" s="16">
        <v>6</v>
      </c>
      <c r="E105" s="15">
        <v>9</v>
      </c>
      <c r="F105" s="16">
        <v>4</v>
      </c>
      <c r="G105" s="15">
        <v>9</v>
      </c>
      <c r="H105" s="16">
        <v>4</v>
      </c>
      <c r="I105" s="15">
        <v>8</v>
      </c>
      <c r="J105" s="16">
        <v>7</v>
      </c>
      <c r="K105" s="17">
        <f t="shared" si="3"/>
        <v>6.875</v>
      </c>
      <c r="L105" s="43"/>
      <c r="M105" s="43"/>
      <c r="N105" s="43"/>
    </row>
    <row r="106" spans="1:14" ht="18" customHeight="1" x14ac:dyDescent="0.2">
      <c r="A106" s="48"/>
      <c r="B106" s="12" t="s">
        <v>227</v>
      </c>
      <c r="C106" s="15">
        <v>7</v>
      </c>
      <c r="D106" s="16">
        <v>9</v>
      </c>
      <c r="E106" s="15">
        <v>9</v>
      </c>
      <c r="F106" s="16">
        <v>4</v>
      </c>
      <c r="G106" s="15">
        <v>8</v>
      </c>
      <c r="H106" s="16">
        <v>4</v>
      </c>
      <c r="I106" s="15">
        <v>9</v>
      </c>
      <c r="J106" s="16">
        <v>8</v>
      </c>
      <c r="K106" s="17">
        <f t="shared" si="3"/>
        <v>7.25</v>
      </c>
      <c r="L106" s="44"/>
      <c r="M106" s="44"/>
      <c r="N106" s="44"/>
    </row>
    <row r="107" spans="1:14" ht="18" customHeight="1" x14ac:dyDescent="0.2">
      <c r="A107" s="46" t="s">
        <v>115</v>
      </c>
      <c r="B107" s="12" t="s">
        <v>224</v>
      </c>
      <c r="C107" s="15">
        <v>10</v>
      </c>
      <c r="D107" s="16">
        <v>8</v>
      </c>
      <c r="E107" s="15">
        <v>5</v>
      </c>
      <c r="F107" s="16">
        <v>7</v>
      </c>
      <c r="G107" s="15">
        <v>7</v>
      </c>
      <c r="H107" s="16">
        <v>3</v>
      </c>
      <c r="I107" s="15">
        <v>10</v>
      </c>
      <c r="J107" s="16">
        <v>8</v>
      </c>
      <c r="K107" s="17">
        <f t="shared" si="3"/>
        <v>7.25</v>
      </c>
      <c r="L107" s="42">
        <f>SUM(K107:K110)/4</f>
        <v>6.9375</v>
      </c>
      <c r="M107" s="42">
        <f>((K107*30)+(K108*30)+(K109*20)+(K110*20))/100</f>
        <v>6.9625000000000004</v>
      </c>
      <c r="N107" s="45"/>
    </row>
    <row r="108" spans="1:14" ht="18" customHeight="1" x14ac:dyDescent="0.2">
      <c r="A108" s="47"/>
      <c r="B108" s="12" t="s">
        <v>225</v>
      </c>
      <c r="C108" s="15">
        <v>7</v>
      </c>
      <c r="D108" s="16">
        <v>9</v>
      </c>
      <c r="E108" s="15">
        <v>9</v>
      </c>
      <c r="F108" s="16">
        <v>3</v>
      </c>
      <c r="G108" s="15">
        <v>7</v>
      </c>
      <c r="H108" s="16">
        <v>3</v>
      </c>
      <c r="I108" s="15">
        <v>9</v>
      </c>
      <c r="J108" s="16">
        <v>8</v>
      </c>
      <c r="K108" s="17">
        <f t="shared" si="3"/>
        <v>6.875</v>
      </c>
      <c r="L108" s="43"/>
      <c r="M108" s="43"/>
      <c r="N108" s="43"/>
    </row>
    <row r="109" spans="1:14" ht="18" customHeight="1" x14ac:dyDescent="0.2">
      <c r="A109" s="47"/>
      <c r="B109" s="12" t="s">
        <v>226</v>
      </c>
      <c r="C109" s="15">
        <v>10</v>
      </c>
      <c r="D109" s="16">
        <v>8</v>
      </c>
      <c r="E109" s="15">
        <v>5</v>
      </c>
      <c r="F109" s="16">
        <v>4</v>
      </c>
      <c r="G109" s="15">
        <v>7</v>
      </c>
      <c r="H109" s="16">
        <v>2</v>
      </c>
      <c r="I109" s="15">
        <v>8</v>
      </c>
      <c r="J109" s="16">
        <v>9</v>
      </c>
      <c r="K109" s="17">
        <f t="shared" si="3"/>
        <v>6.625</v>
      </c>
      <c r="L109" s="43"/>
      <c r="M109" s="43"/>
      <c r="N109" s="43"/>
    </row>
    <row r="110" spans="1:14" ht="18" customHeight="1" x14ac:dyDescent="0.2">
      <c r="A110" s="48"/>
      <c r="B110" s="12" t="s">
        <v>227</v>
      </c>
      <c r="C110" s="15">
        <v>7</v>
      </c>
      <c r="D110" s="16">
        <v>8</v>
      </c>
      <c r="E110" s="15">
        <v>9</v>
      </c>
      <c r="F110" s="16">
        <v>3</v>
      </c>
      <c r="G110" s="15">
        <v>6</v>
      </c>
      <c r="H110" s="16">
        <v>4</v>
      </c>
      <c r="I110" s="15">
        <v>10</v>
      </c>
      <c r="J110" s="16">
        <v>9</v>
      </c>
      <c r="K110" s="17">
        <f t="shared" si="3"/>
        <v>7</v>
      </c>
      <c r="L110" s="44"/>
      <c r="M110" s="44"/>
      <c r="N110" s="44"/>
    </row>
    <row r="111" spans="1:14" ht="18" customHeight="1" x14ac:dyDescent="0.2">
      <c r="A111" s="46" t="s">
        <v>119</v>
      </c>
      <c r="B111" s="12" t="s">
        <v>224</v>
      </c>
      <c r="C111" s="15">
        <v>10</v>
      </c>
      <c r="D111" s="16">
        <v>10</v>
      </c>
      <c r="E111" s="15">
        <v>10</v>
      </c>
      <c r="F111" s="16">
        <v>10</v>
      </c>
      <c r="G111" s="15">
        <v>10</v>
      </c>
      <c r="H111" s="16">
        <v>5</v>
      </c>
      <c r="I111" s="15">
        <v>10</v>
      </c>
      <c r="J111" s="16">
        <v>8</v>
      </c>
      <c r="K111" s="17">
        <f t="shared" si="3"/>
        <v>9.125</v>
      </c>
      <c r="L111" s="42">
        <f>SUM(K111:K114)/4</f>
        <v>7.25</v>
      </c>
      <c r="M111" s="42">
        <f>((K111*30)+(K112*30)+(K113*20)+(K114*20))/100</f>
        <v>7.2625000000000002</v>
      </c>
      <c r="N111" s="45"/>
    </row>
    <row r="112" spans="1:14" ht="18" customHeight="1" x14ac:dyDescent="0.2">
      <c r="A112" s="47"/>
      <c r="B112" s="12" t="s">
        <v>225</v>
      </c>
      <c r="C112" s="15">
        <v>5</v>
      </c>
      <c r="D112" s="16">
        <v>2</v>
      </c>
      <c r="E112" s="15">
        <v>9</v>
      </c>
      <c r="F112" s="16">
        <v>7</v>
      </c>
      <c r="G112" s="15">
        <v>6</v>
      </c>
      <c r="H112" s="16">
        <v>3</v>
      </c>
      <c r="I112" s="15">
        <v>9</v>
      </c>
      <c r="J112" s="16">
        <v>3</v>
      </c>
      <c r="K112" s="17">
        <f t="shared" si="3"/>
        <v>5.5</v>
      </c>
      <c r="L112" s="43"/>
      <c r="M112" s="43"/>
      <c r="N112" s="43"/>
    </row>
    <row r="113" spans="1:14" ht="18" customHeight="1" x14ac:dyDescent="0.2">
      <c r="A113" s="47"/>
      <c r="B113" s="12" t="s">
        <v>226</v>
      </c>
      <c r="C113" s="15">
        <v>10</v>
      </c>
      <c r="D113" s="16">
        <v>9</v>
      </c>
      <c r="E113" s="15">
        <v>10</v>
      </c>
      <c r="F113" s="16">
        <v>8</v>
      </c>
      <c r="G113" s="15">
        <v>10</v>
      </c>
      <c r="H113" s="16">
        <v>5</v>
      </c>
      <c r="I113" s="15">
        <v>9</v>
      </c>
      <c r="J113" s="16">
        <v>8</v>
      </c>
      <c r="K113" s="17">
        <f t="shared" si="3"/>
        <v>8.625</v>
      </c>
      <c r="L113" s="43"/>
      <c r="M113" s="43"/>
      <c r="N113" s="43"/>
    </row>
    <row r="114" spans="1:14" ht="18" customHeight="1" x14ac:dyDescent="0.2">
      <c r="A114" s="48"/>
      <c r="B114" s="12" t="s">
        <v>227</v>
      </c>
      <c r="C114" s="15">
        <v>5</v>
      </c>
      <c r="D114" s="16">
        <v>9</v>
      </c>
      <c r="E114" s="15">
        <v>4</v>
      </c>
      <c r="F114" s="16">
        <v>5</v>
      </c>
      <c r="G114" s="15">
        <v>4</v>
      </c>
      <c r="H114" s="16">
        <v>3</v>
      </c>
      <c r="I114" s="15">
        <v>10</v>
      </c>
      <c r="J114" s="16">
        <v>6</v>
      </c>
      <c r="K114" s="17">
        <f t="shared" si="3"/>
        <v>5.75</v>
      </c>
      <c r="L114" s="44"/>
      <c r="M114" s="44"/>
      <c r="N114" s="44"/>
    </row>
    <row r="115" spans="1:14" ht="18" customHeight="1" x14ac:dyDescent="0.2">
      <c r="A115" s="46" t="s">
        <v>123</v>
      </c>
      <c r="B115" s="12" t="s">
        <v>224</v>
      </c>
      <c r="C115" s="15">
        <v>7</v>
      </c>
      <c r="D115" s="16">
        <v>5</v>
      </c>
      <c r="E115" s="15">
        <v>10</v>
      </c>
      <c r="F115" s="16">
        <v>10</v>
      </c>
      <c r="G115" s="15">
        <v>9</v>
      </c>
      <c r="H115" s="16">
        <v>5</v>
      </c>
      <c r="I115" s="15">
        <v>10</v>
      </c>
      <c r="J115" s="16">
        <v>9</v>
      </c>
      <c r="K115" s="17">
        <f t="shared" si="3"/>
        <v>8.125</v>
      </c>
      <c r="L115" s="42">
        <f>SUM(K115:K118)/4</f>
        <v>6.25</v>
      </c>
      <c r="M115" s="42">
        <f>((K115*30)+(K116*30)+(K117*20)+(K118*20))/100</f>
        <v>6.2374999999999998</v>
      </c>
      <c r="N115" s="45"/>
    </row>
    <row r="116" spans="1:14" ht="18" customHeight="1" x14ac:dyDescent="0.2">
      <c r="A116" s="47"/>
      <c r="B116" s="12" t="s">
        <v>225</v>
      </c>
      <c r="C116" s="15">
        <v>5</v>
      </c>
      <c r="D116" s="16">
        <v>3</v>
      </c>
      <c r="E116" s="15">
        <v>4</v>
      </c>
      <c r="F116" s="16">
        <v>5</v>
      </c>
      <c r="G116" s="15">
        <v>4</v>
      </c>
      <c r="H116" s="16">
        <v>2</v>
      </c>
      <c r="I116" s="15">
        <v>5</v>
      </c>
      <c r="J116" s="16">
        <v>6</v>
      </c>
      <c r="K116" s="17">
        <f t="shared" si="3"/>
        <v>4.25</v>
      </c>
      <c r="L116" s="43"/>
      <c r="M116" s="43"/>
      <c r="N116" s="43"/>
    </row>
    <row r="117" spans="1:14" ht="18" customHeight="1" x14ac:dyDescent="0.2">
      <c r="A117" s="47"/>
      <c r="B117" s="12" t="s">
        <v>226</v>
      </c>
      <c r="C117" s="15">
        <v>5</v>
      </c>
      <c r="D117" s="16">
        <v>9</v>
      </c>
      <c r="E117" s="15">
        <v>9</v>
      </c>
      <c r="F117" s="16">
        <v>5</v>
      </c>
      <c r="G117" s="15">
        <v>9</v>
      </c>
      <c r="H117" s="16">
        <v>5</v>
      </c>
      <c r="I117" s="15">
        <v>10</v>
      </c>
      <c r="J117" s="16">
        <v>9</v>
      </c>
      <c r="K117" s="17">
        <f t="shared" si="3"/>
        <v>7.625</v>
      </c>
      <c r="L117" s="43"/>
      <c r="M117" s="43"/>
      <c r="N117" s="43"/>
    </row>
    <row r="118" spans="1:14" ht="18" customHeight="1" x14ac:dyDescent="0.2">
      <c r="A118" s="48"/>
      <c r="B118" s="12" t="s">
        <v>227</v>
      </c>
      <c r="C118" s="15">
        <v>3</v>
      </c>
      <c r="D118" s="16">
        <v>3</v>
      </c>
      <c r="E118" s="15">
        <v>9</v>
      </c>
      <c r="F118" s="16">
        <v>3</v>
      </c>
      <c r="G118" s="15">
        <v>2</v>
      </c>
      <c r="H118" s="16">
        <v>3</v>
      </c>
      <c r="I118" s="15">
        <v>8</v>
      </c>
      <c r="J118" s="16">
        <v>9</v>
      </c>
      <c r="K118" s="17">
        <f t="shared" si="3"/>
        <v>5</v>
      </c>
      <c r="L118" s="44"/>
      <c r="M118" s="44"/>
      <c r="N118" s="44"/>
    </row>
    <row r="119" spans="1:14" ht="18" customHeight="1" x14ac:dyDescent="0.2">
      <c r="A119" s="46" t="s">
        <v>127</v>
      </c>
      <c r="B119" s="12" t="s">
        <v>224</v>
      </c>
      <c r="C119" s="15">
        <v>10</v>
      </c>
      <c r="D119" s="16">
        <v>10</v>
      </c>
      <c r="E119" s="15">
        <v>10</v>
      </c>
      <c r="F119" s="16">
        <v>10</v>
      </c>
      <c r="G119" s="15">
        <v>9</v>
      </c>
      <c r="H119" s="16">
        <v>5</v>
      </c>
      <c r="I119" s="15">
        <v>10</v>
      </c>
      <c r="J119" s="16">
        <v>8</v>
      </c>
      <c r="K119" s="17">
        <f t="shared" si="3"/>
        <v>9</v>
      </c>
      <c r="L119" s="42">
        <f>SUM(K119:K122)/4</f>
        <v>7.21875</v>
      </c>
      <c r="M119" s="42">
        <f>((K119*30)+(K120*30)+(K121*20)+(K122*20))/100</f>
        <v>7.25</v>
      </c>
      <c r="N119" s="45"/>
    </row>
    <row r="120" spans="1:14" ht="18" customHeight="1" x14ac:dyDescent="0.2">
      <c r="A120" s="47"/>
      <c r="B120" s="12" t="s">
        <v>225</v>
      </c>
      <c r="C120" s="15">
        <v>8</v>
      </c>
      <c r="D120" s="16">
        <v>3</v>
      </c>
      <c r="E120" s="15">
        <v>7</v>
      </c>
      <c r="F120" s="16">
        <v>6</v>
      </c>
      <c r="G120" s="15">
        <v>6</v>
      </c>
      <c r="H120" s="16">
        <v>3</v>
      </c>
      <c r="I120" s="15">
        <v>9</v>
      </c>
      <c r="J120" s="16">
        <v>4</v>
      </c>
      <c r="K120" s="17">
        <f t="shared" si="3"/>
        <v>5.75</v>
      </c>
      <c r="L120" s="43"/>
      <c r="M120" s="43"/>
      <c r="N120" s="43"/>
    </row>
    <row r="121" spans="1:14" ht="18" customHeight="1" x14ac:dyDescent="0.2">
      <c r="A121" s="47"/>
      <c r="B121" s="12" t="s">
        <v>226</v>
      </c>
      <c r="C121" s="15">
        <v>10</v>
      </c>
      <c r="D121" s="16">
        <v>9</v>
      </c>
      <c r="E121" s="15">
        <v>9</v>
      </c>
      <c r="F121" s="16">
        <v>8</v>
      </c>
      <c r="G121" s="15">
        <v>10</v>
      </c>
      <c r="H121" s="16">
        <v>5</v>
      </c>
      <c r="I121" s="15">
        <v>9</v>
      </c>
      <c r="J121" s="16">
        <v>6</v>
      </c>
      <c r="K121" s="17">
        <f t="shared" si="3"/>
        <v>8.25</v>
      </c>
      <c r="L121" s="43"/>
      <c r="M121" s="43"/>
      <c r="N121" s="43"/>
    </row>
    <row r="122" spans="1:14" ht="18" customHeight="1" x14ac:dyDescent="0.2">
      <c r="A122" s="48"/>
      <c r="B122" s="12" t="s">
        <v>227</v>
      </c>
      <c r="C122" s="15">
        <v>5</v>
      </c>
      <c r="D122" s="16">
        <v>9</v>
      </c>
      <c r="E122" s="15">
        <v>5</v>
      </c>
      <c r="F122" s="16">
        <v>4</v>
      </c>
      <c r="G122" s="15">
        <v>5</v>
      </c>
      <c r="H122" s="16">
        <v>3</v>
      </c>
      <c r="I122" s="15">
        <v>10</v>
      </c>
      <c r="J122" s="16">
        <v>6</v>
      </c>
      <c r="K122" s="17">
        <f t="shared" si="3"/>
        <v>5.875</v>
      </c>
      <c r="L122" s="44"/>
      <c r="M122" s="44"/>
      <c r="N122" s="44"/>
    </row>
    <row r="123" spans="1:14" ht="18" customHeight="1" x14ac:dyDescent="0.2">
      <c r="A123" s="46" t="s">
        <v>131</v>
      </c>
      <c r="B123" s="12" t="s">
        <v>224</v>
      </c>
      <c r="C123" s="15">
        <v>10</v>
      </c>
      <c r="D123" s="16">
        <v>5</v>
      </c>
      <c r="E123" s="15">
        <v>7</v>
      </c>
      <c r="F123" s="16">
        <v>10</v>
      </c>
      <c r="G123" s="15">
        <v>5</v>
      </c>
      <c r="H123" s="16">
        <v>3</v>
      </c>
      <c r="I123" s="15">
        <v>10</v>
      </c>
      <c r="J123" s="16">
        <v>6</v>
      </c>
      <c r="K123" s="17">
        <f t="shared" si="3"/>
        <v>7</v>
      </c>
      <c r="L123" s="42">
        <f>SUM(K123:K126)/4</f>
        <v>6.75</v>
      </c>
      <c r="M123" s="42">
        <f>((K123*30)+(K124*30)+(K125*20)+(K126*20))/100</f>
        <v>6.7</v>
      </c>
      <c r="N123" s="45"/>
    </row>
    <row r="124" spans="1:14" ht="18" customHeight="1" x14ac:dyDescent="0.2">
      <c r="A124" s="47"/>
      <c r="B124" s="12" t="s">
        <v>225</v>
      </c>
      <c r="C124" s="15">
        <v>10</v>
      </c>
      <c r="D124" s="16">
        <v>5</v>
      </c>
      <c r="E124" s="15">
        <v>7</v>
      </c>
      <c r="F124" s="16">
        <v>5</v>
      </c>
      <c r="G124" s="15">
        <v>3</v>
      </c>
      <c r="H124" s="16">
        <v>3</v>
      </c>
      <c r="I124" s="15">
        <v>9</v>
      </c>
      <c r="J124" s="16">
        <v>6</v>
      </c>
      <c r="K124" s="17">
        <f t="shared" si="3"/>
        <v>6</v>
      </c>
      <c r="L124" s="43"/>
      <c r="M124" s="43"/>
      <c r="N124" s="43"/>
    </row>
    <row r="125" spans="1:14" ht="18" customHeight="1" x14ac:dyDescent="0.2">
      <c r="A125" s="47"/>
      <c r="B125" s="12" t="s">
        <v>226</v>
      </c>
      <c r="C125" s="15">
        <v>10</v>
      </c>
      <c r="D125" s="16">
        <v>8</v>
      </c>
      <c r="E125" s="15">
        <v>9</v>
      </c>
      <c r="F125" s="16">
        <v>9</v>
      </c>
      <c r="G125" s="15">
        <v>5</v>
      </c>
      <c r="H125" s="16">
        <v>4</v>
      </c>
      <c r="I125" s="15">
        <v>10</v>
      </c>
      <c r="J125" s="16">
        <v>8</v>
      </c>
      <c r="K125" s="17">
        <f t="shared" si="3"/>
        <v>7.875</v>
      </c>
      <c r="L125" s="43"/>
      <c r="M125" s="43"/>
      <c r="N125" s="43"/>
    </row>
    <row r="126" spans="1:14" ht="18" customHeight="1" x14ac:dyDescent="0.2">
      <c r="A126" s="48"/>
      <c r="B126" s="12" t="s">
        <v>227</v>
      </c>
      <c r="C126" s="15">
        <v>8</v>
      </c>
      <c r="D126" s="16">
        <v>5</v>
      </c>
      <c r="E126" s="15">
        <v>9</v>
      </c>
      <c r="F126" s="16">
        <v>5</v>
      </c>
      <c r="G126" s="15">
        <v>3</v>
      </c>
      <c r="H126" s="16">
        <v>3</v>
      </c>
      <c r="I126" s="15">
        <v>9</v>
      </c>
      <c r="J126" s="16">
        <v>7</v>
      </c>
      <c r="K126" s="17">
        <f t="shared" si="3"/>
        <v>6.125</v>
      </c>
      <c r="L126" s="44"/>
      <c r="M126" s="44"/>
      <c r="N126" s="44"/>
    </row>
    <row r="127" spans="1:14" ht="18" customHeight="1" x14ac:dyDescent="0.2">
      <c r="A127" s="46" t="s">
        <v>135</v>
      </c>
      <c r="B127" s="12" t="s">
        <v>224</v>
      </c>
      <c r="C127" s="15">
        <v>10</v>
      </c>
      <c r="D127" s="16">
        <v>1</v>
      </c>
      <c r="E127" s="15">
        <v>8</v>
      </c>
      <c r="F127" s="16">
        <v>10</v>
      </c>
      <c r="G127" s="15">
        <v>9</v>
      </c>
      <c r="H127" s="16">
        <v>5</v>
      </c>
      <c r="I127" s="15">
        <v>9</v>
      </c>
      <c r="J127" s="16">
        <v>5</v>
      </c>
      <c r="K127" s="17">
        <f t="shared" si="3"/>
        <v>7.125</v>
      </c>
      <c r="L127" s="42">
        <f>SUM(K127:K130)/4</f>
        <v>6.5</v>
      </c>
      <c r="M127" s="42">
        <f>((K127*30)+(K128*30)+(K129*20)+(K130*20))/100</f>
        <v>6.45</v>
      </c>
      <c r="N127" s="45"/>
    </row>
    <row r="128" spans="1:14" ht="18" customHeight="1" x14ac:dyDescent="0.2">
      <c r="A128" s="47"/>
      <c r="B128" s="12" t="s">
        <v>225</v>
      </c>
      <c r="C128" s="15">
        <v>10</v>
      </c>
      <c r="D128" s="16">
        <v>1</v>
      </c>
      <c r="E128" s="15">
        <v>9</v>
      </c>
      <c r="F128" s="16">
        <v>7</v>
      </c>
      <c r="G128" s="15">
        <v>7</v>
      </c>
      <c r="H128" s="16">
        <v>3</v>
      </c>
      <c r="I128" s="15">
        <v>2</v>
      </c>
      <c r="J128" s="16">
        <v>4</v>
      </c>
      <c r="K128" s="17">
        <f t="shared" si="3"/>
        <v>5.375</v>
      </c>
      <c r="L128" s="43"/>
      <c r="M128" s="43"/>
      <c r="N128" s="43"/>
    </row>
    <row r="129" spans="1:14" ht="18" customHeight="1" x14ac:dyDescent="0.2">
      <c r="A129" s="47"/>
      <c r="B129" s="12" t="s">
        <v>226</v>
      </c>
      <c r="C129" s="15">
        <v>10</v>
      </c>
      <c r="D129" s="16">
        <v>3</v>
      </c>
      <c r="E129" s="15">
        <v>9</v>
      </c>
      <c r="F129" s="16">
        <v>7</v>
      </c>
      <c r="G129" s="15">
        <v>9</v>
      </c>
      <c r="H129" s="16">
        <v>5</v>
      </c>
      <c r="I129" s="15">
        <v>9</v>
      </c>
      <c r="J129" s="16">
        <v>8</v>
      </c>
      <c r="K129" s="17">
        <f t="shared" si="3"/>
        <v>7.5</v>
      </c>
      <c r="L129" s="43"/>
      <c r="M129" s="43"/>
      <c r="N129" s="43"/>
    </row>
    <row r="130" spans="1:14" ht="18" customHeight="1" x14ac:dyDescent="0.2">
      <c r="A130" s="48"/>
      <c r="B130" s="12" t="s">
        <v>227</v>
      </c>
      <c r="C130" s="15">
        <v>9</v>
      </c>
      <c r="D130" s="16">
        <v>1</v>
      </c>
      <c r="E130" s="15">
        <v>9</v>
      </c>
      <c r="F130" s="16">
        <v>6</v>
      </c>
      <c r="G130" s="15">
        <v>6</v>
      </c>
      <c r="H130" s="16">
        <v>3</v>
      </c>
      <c r="I130" s="15">
        <v>7</v>
      </c>
      <c r="J130" s="16">
        <v>7</v>
      </c>
      <c r="K130" s="17">
        <f t="shared" si="3"/>
        <v>6</v>
      </c>
      <c r="L130" s="44"/>
      <c r="M130" s="44"/>
      <c r="N130" s="44"/>
    </row>
    <row r="131" spans="1:14" ht="18" customHeight="1" x14ac:dyDescent="0.2">
      <c r="A131" s="46" t="s">
        <v>139</v>
      </c>
      <c r="B131" s="12" t="s">
        <v>224</v>
      </c>
      <c r="C131" s="15">
        <v>10</v>
      </c>
      <c r="D131" s="16">
        <v>8</v>
      </c>
      <c r="E131" s="15">
        <v>9</v>
      </c>
      <c r="F131" s="16">
        <v>10</v>
      </c>
      <c r="G131" s="15">
        <v>9</v>
      </c>
      <c r="H131" s="16">
        <v>4</v>
      </c>
      <c r="I131" s="15">
        <v>9</v>
      </c>
      <c r="J131" s="16">
        <v>7</v>
      </c>
      <c r="K131" s="17">
        <f t="shared" ref="K131:K162" si="4">SUM(C131:J131)/8</f>
        <v>8.25</v>
      </c>
      <c r="L131" s="42">
        <f>SUM(K131:K134)/4</f>
        <v>7.28125</v>
      </c>
      <c r="M131" s="42">
        <f>((K131*30)+(K132*30)+(K133*20)+(K134*20))/100</f>
        <v>7.3375000000000004</v>
      </c>
      <c r="N131" s="45"/>
    </row>
    <row r="132" spans="1:14" ht="18" customHeight="1" x14ac:dyDescent="0.2">
      <c r="A132" s="47"/>
      <c r="B132" s="12" t="s">
        <v>225</v>
      </c>
      <c r="C132" s="15">
        <v>8</v>
      </c>
      <c r="D132" s="16">
        <v>5</v>
      </c>
      <c r="E132" s="15">
        <v>9</v>
      </c>
      <c r="F132" s="16">
        <v>8</v>
      </c>
      <c r="G132" s="15">
        <v>5</v>
      </c>
      <c r="H132" s="16">
        <v>3</v>
      </c>
      <c r="I132" s="15">
        <v>9</v>
      </c>
      <c r="J132" s="16">
        <v>8</v>
      </c>
      <c r="K132" s="17">
        <f t="shared" si="4"/>
        <v>6.875</v>
      </c>
      <c r="L132" s="43"/>
      <c r="M132" s="43"/>
      <c r="N132" s="43"/>
    </row>
    <row r="133" spans="1:14" ht="18" customHeight="1" x14ac:dyDescent="0.2">
      <c r="A133" s="47"/>
      <c r="B133" s="12" t="s">
        <v>226</v>
      </c>
      <c r="C133" s="15">
        <v>10</v>
      </c>
      <c r="D133" s="16">
        <v>5</v>
      </c>
      <c r="E133" s="15">
        <v>9</v>
      </c>
      <c r="F133" s="16">
        <v>7</v>
      </c>
      <c r="G133" s="15">
        <v>9</v>
      </c>
      <c r="H133" s="16">
        <v>4</v>
      </c>
      <c r="I133" s="15">
        <v>9</v>
      </c>
      <c r="J133" s="16">
        <v>8</v>
      </c>
      <c r="K133" s="17">
        <f t="shared" si="4"/>
        <v>7.625</v>
      </c>
      <c r="L133" s="43"/>
      <c r="M133" s="43"/>
      <c r="N133" s="43"/>
    </row>
    <row r="134" spans="1:14" ht="18" customHeight="1" x14ac:dyDescent="0.2">
      <c r="A134" s="48"/>
      <c r="B134" s="12" t="s">
        <v>227</v>
      </c>
      <c r="C134" s="15">
        <v>8</v>
      </c>
      <c r="D134" s="16">
        <v>5</v>
      </c>
      <c r="E134" s="15">
        <v>9</v>
      </c>
      <c r="F134" s="16">
        <v>3</v>
      </c>
      <c r="G134" s="15">
        <v>4</v>
      </c>
      <c r="H134" s="16">
        <v>4</v>
      </c>
      <c r="I134" s="15">
        <v>10</v>
      </c>
      <c r="J134" s="16">
        <v>8</v>
      </c>
      <c r="K134" s="17">
        <f t="shared" si="4"/>
        <v>6.375</v>
      </c>
      <c r="L134" s="44"/>
      <c r="M134" s="44"/>
      <c r="N134" s="44"/>
    </row>
    <row r="135" spans="1:14" ht="18" customHeight="1" x14ac:dyDescent="0.2">
      <c r="A135" s="46" t="s">
        <v>143</v>
      </c>
      <c r="B135" s="12" t="s">
        <v>224</v>
      </c>
      <c r="C135" s="15">
        <v>10</v>
      </c>
      <c r="D135" s="16">
        <v>5</v>
      </c>
      <c r="E135" s="15">
        <v>9</v>
      </c>
      <c r="F135" s="16">
        <v>10</v>
      </c>
      <c r="G135" s="15">
        <v>9</v>
      </c>
      <c r="H135" s="16">
        <v>3</v>
      </c>
      <c r="I135" s="15">
        <v>10</v>
      </c>
      <c r="J135" s="16">
        <v>6</v>
      </c>
      <c r="K135" s="17">
        <f t="shared" si="4"/>
        <v>7.75</v>
      </c>
      <c r="L135" s="42">
        <f>SUM(K135:K138)/4</f>
        <v>7.25</v>
      </c>
      <c r="M135" s="42">
        <f>((K135*30)+(K136*30)+(K137*20)+(K138*20))/100</f>
        <v>7.2249999999999996</v>
      </c>
      <c r="N135" s="45"/>
    </row>
    <row r="136" spans="1:14" ht="18" customHeight="1" x14ac:dyDescent="0.2">
      <c r="A136" s="47"/>
      <c r="B136" s="12" t="s">
        <v>225</v>
      </c>
      <c r="C136" s="15">
        <v>9</v>
      </c>
      <c r="D136" s="16">
        <v>5</v>
      </c>
      <c r="E136" s="15">
        <v>9</v>
      </c>
      <c r="F136" s="16">
        <v>3</v>
      </c>
      <c r="G136" s="15">
        <v>8</v>
      </c>
      <c r="H136" s="16">
        <v>3</v>
      </c>
      <c r="I136" s="15">
        <v>9</v>
      </c>
      <c r="J136" s="16">
        <v>6</v>
      </c>
      <c r="K136" s="17">
        <f t="shared" si="4"/>
        <v>6.5</v>
      </c>
      <c r="L136" s="43"/>
      <c r="M136" s="43"/>
      <c r="N136" s="43"/>
    </row>
    <row r="137" spans="1:14" ht="18" customHeight="1" x14ac:dyDescent="0.2">
      <c r="A137" s="47"/>
      <c r="B137" s="12" t="s">
        <v>226</v>
      </c>
      <c r="C137" s="15">
        <v>10</v>
      </c>
      <c r="D137" s="16">
        <v>7</v>
      </c>
      <c r="E137" s="15">
        <v>9</v>
      </c>
      <c r="F137" s="16">
        <v>8</v>
      </c>
      <c r="G137" s="15">
        <v>9</v>
      </c>
      <c r="H137" s="16">
        <v>4</v>
      </c>
      <c r="I137" s="15">
        <v>10</v>
      </c>
      <c r="J137" s="16">
        <v>7</v>
      </c>
      <c r="K137" s="17">
        <f t="shared" si="4"/>
        <v>8</v>
      </c>
      <c r="L137" s="43"/>
      <c r="M137" s="43"/>
      <c r="N137" s="43"/>
    </row>
    <row r="138" spans="1:14" ht="18" customHeight="1" x14ac:dyDescent="0.2">
      <c r="A138" s="48"/>
      <c r="B138" s="12" t="s">
        <v>227</v>
      </c>
      <c r="C138" s="15">
        <v>10</v>
      </c>
      <c r="D138" s="16">
        <v>6</v>
      </c>
      <c r="E138" s="15">
        <v>8</v>
      </c>
      <c r="F138" s="16">
        <v>2</v>
      </c>
      <c r="G138" s="15">
        <v>6</v>
      </c>
      <c r="H138" s="16">
        <v>5</v>
      </c>
      <c r="I138" s="15">
        <v>10</v>
      </c>
      <c r="J138" s="16">
        <v>7</v>
      </c>
      <c r="K138" s="17">
        <f t="shared" si="4"/>
        <v>6.75</v>
      </c>
      <c r="L138" s="44"/>
      <c r="M138" s="44"/>
      <c r="N138" s="44"/>
    </row>
    <row r="139" spans="1:14" ht="18" customHeight="1" x14ac:dyDescent="0.2">
      <c r="A139" s="46" t="s">
        <v>147</v>
      </c>
      <c r="B139" s="12" t="s">
        <v>224</v>
      </c>
      <c r="C139" s="15">
        <v>10</v>
      </c>
      <c r="D139" s="16">
        <v>2</v>
      </c>
      <c r="E139" s="15">
        <v>10</v>
      </c>
      <c r="F139" s="16">
        <v>10</v>
      </c>
      <c r="G139" s="15">
        <v>6</v>
      </c>
      <c r="H139" s="16">
        <v>5</v>
      </c>
      <c r="I139" s="15">
        <v>10</v>
      </c>
      <c r="J139" s="16">
        <v>7</v>
      </c>
      <c r="K139" s="17">
        <f t="shared" si="4"/>
        <v>7.5</v>
      </c>
      <c r="L139" s="42">
        <f>SUM(K139:K142)/4</f>
        <v>6.28125</v>
      </c>
      <c r="M139" s="42">
        <f>((K139*30)+(K140*30)+(K141*20)+(K142*20))/100</f>
        <v>6.2</v>
      </c>
      <c r="N139" s="45"/>
    </row>
    <row r="140" spans="1:14" ht="18" customHeight="1" x14ac:dyDescent="0.2">
      <c r="A140" s="47"/>
      <c r="B140" s="12" t="s">
        <v>225</v>
      </c>
      <c r="C140" s="15">
        <v>3</v>
      </c>
      <c r="D140" s="16">
        <v>1</v>
      </c>
      <c r="E140" s="15">
        <v>5</v>
      </c>
      <c r="F140" s="16">
        <v>6</v>
      </c>
      <c r="G140" s="15">
        <v>5</v>
      </c>
      <c r="H140" s="16">
        <v>3</v>
      </c>
      <c r="I140" s="15">
        <v>7</v>
      </c>
      <c r="J140" s="16">
        <v>4</v>
      </c>
      <c r="K140" s="17">
        <f t="shared" si="4"/>
        <v>4.25</v>
      </c>
      <c r="L140" s="43"/>
      <c r="M140" s="43"/>
      <c r="N140" s="43"/>
    </row>
    <row r="141" spans="1:14" ht="18" customHeight="1" x14ac:dyDescent="0.2">
      <c r="A141" s="47"/>
      <c r="B141" s="12" t="s">
        <v>226</v>
      </c>
      <c r="C141" s="15">
        <v>10</v>
      </c>
      <c r="D141" s="16">
        <v>8</v>
      </c>
      <c r="E141" s="15">
        <v>9</v>
      </c>
      <c r="F141" s="16">
        <v>9</v>
      </c>
      <c r="G141" s="15">
        <v>9</v>
      </c>
      <c r="H141" s="16">
        <v>5</v>
      </c>
      <c r="I141" s="15">
        <v>10</v>
      </c>
      <c r="J141" s="16">
        <v>9</v>
      </c>
      <c r="K141" s="17">
        <f t="shared" si="4"/>
        <v>8.625</v>
      </c>
      <c r="L141" s="43"/>
      <c r="M141" s="43"/>
      <c r="N141" s="43"/>
    </row>
    <row r="142" spans="1:14" ht="18" customHeight="1" x14ac:dyDescent="0.2">
      <c r="A142" s="48"/>
      <c r="B142" s="12" t="s">
        <v>227</v>
      </c>
      <c r="C142" s="15">
        <v>3</v>
      </c>
      <c r="D142" s="16">
        <v>1</v>
      </c>
      <c r="E142" s="15">
        <v>4</v>
      </c>
      <c r="F142" s="16">
        <v>3</v>
      </c>
      <c r="G142" s="15">
        <v>5</v>
      </c>
      <c r="H142" s="16">
        <v>4</v>
      </c>
      <c r="I142" s="15">
        <v>9</v>
      </c>
      <c r="J142" s="16">
        <v>9</v>
      </c>
      <c r="K142" s="17">
        <f t="shared" si="4"/>
        <v>4.75</v>
      </c>
      <c r="L142" s="44"/>
      <c r="M142" s="44"/>
      <c r="N142" s="44"/>
    </row>
    <row r="143" spans="1:14" ht="18" customHeight="1" x14ac:dyDescent="0.2">
      <c r="A143" s="46" t="s">
        <v>151</v>
      </c>
      <c r="B143" s="12" t="s">
        <v>224</v>
      </c>
      <c r="C143" s="15">
        <v>10</v>
      </c>
      <c r="D143" s="16">
        <v>7</v>
      </c>
      <c r="E143" s="15">
        <v>8</v>
      </c>
      <c r="F143" s="16">
        <v>10</v>
      </c>
      <c r="G143" s="15">
        <v>8</v>
      </c>
      <c r="H143" s="16">
        <v>3</v>
      </c>
      <c r="I143" s="15">
        <v>9</v>
      </c>
      <c r="J143" s="16">
        <v>7</v>
      </c>
      <c r="K143" s="17">
        <f t="shared" si="4"/>
        <v>7.75</v>
      </c>
      <c r="L143" s="42">
        <f>SUM(K143:K146)/4</f>
        <v>6.8125</v>
      </c>
      <c r="M143" s="42">
        <f>((K143*30)+(K144*30)+(K145*20)+(K146*20))/100</f>
        <v>6.7625000000000002</v>
      </c>
      <c r="N143" s="45"/>
    </row>
    <row r="144" spans="1:14" ht="18" customHeight="1" x14ac:dyDescent="0.2">
      <c r="A144" s="47"/>
      <c r="B144" s="12" t="s">
        <v>225</v>
      </c>
      <c r="C144" s="15">
        <v>10</v>
      </c>
      <c r="D144" s="16">
        <v>3</v>
      </c>
      <c r="E144" s="15">
        <v>4</v>
      </c>
      <c r="F144" s="16">
        <v>6</v>
      </c>
      <c r="G144" s="15">
        <v>5</v>
      </c>
      <c r="H144" s="16">
        <v>3</v>
      </c>
      <c r="I144" s="15">
        <v>8</v>
      </c>
      <c r="J144" s="16">
        <v>4</v>
      </c>
      <c r="K144" s="17">
        <f t="shared" si="4"/>
        <v>5.375</v>
      </c>
      <c r="L144" s="43"/>
      <c r="M144" s="43"/>
      <c r="N144" s="43"/>
    </row>
    <row r="145" spans="1:14" ht="18" customHeight="1" x14ac:dyDescent="0.2">
      <c r="A145" s="47"/>
      <c r="B145" s="12" t="s">
        <v>226</v>
      </c>
      <c r="C145" s="15">
        <v>10</v>
      </c>
      <c r="D145" s="16">
        <v>8</v>
      </c>
      <c r="E145" s="15">
        <v>9</v>
      </c>
      <c r="F145" s="16">
        <v>9</v>
      </c>
      <c r="G145" s="15">
        <v>10</v>
      </c>
      <c r="H145" s="16">
        <v>5</v>
      </c>
      <c r="I145" s="15">
        <v>10</v>
      </c>
      <c r="J145" s="16">
        <v>9</v>
      </c>
      <c r="K145" s="17">
        <f t="shared" si="4"/>
        <v>8.75</v>
      </c>
      <c r="L145" s="43"/>
      <c r="M145" s="43"/>
      <c r="N145" s="43"/>
    </row>
    <row r="146" spans="1:14" ht="18" customHeight="1" x14ac:dyDescent="0.2">
      <c r="A146" s="48"/>
      <c r="B146" s="12" t="s">
        <v>227</v>
      </c>
      <c r="C146" s="15">
        <v>10</v>
      </c>
      <c r="D146" s="16">
        <v>3</v>
      </c>
      <c r="E146" s="15">
        <v>4</v>
      </c>
      <c r="F146" s="16">
        <v>2</v>
      </c>
      <c r="G146" s="15">
        <v>3</v>
      </c>
      <c r="H146" s="16">
        <v>4</v>
      </c>
      <c r="I146" s="15">
        <v>10</v>
      </c>
      <c r="J146" s="16">
        <v>7</v>
      </c>
      <c r="K146" s="17">
        <f t="shared" si="4"/>
        <v>5.375</v>
      </c>
      <c r="L146" s="44"/>
      <c r="M146" s="44"/>
      <c r="N146" s="44"/>
    </row>
    <row r="147" spans="1:14" ht="18" customHeight="1" x14ac:dyDescent="0.2">
      <c r="A147" s="46" t="s">
        <v>155</v>
      </c>
      <c r="B147" s="12" t="s">
        <v>224</v>
      </c>
      <c r="C147" s="15">
        <v>10</v>
      </c>
      <c r="D147" s="16">
        <v>7</v>
      </c>
      <c r="E147" s="15">
        <v>10</v>
      </c>
      <c r="F147" s="16">
        <v>10</v>
      </c>
      <c r="G147" s="15">
        <v>9</v>
      </c>
      <c r="H147" s="16">
        <v>4</v>
      </c>
      <c r="I147" s="15">
        <v>9</v>
      </c>
      <c r="J147" s="16">
        <v>7</v>
      </c>
      <c r="K147" s="17">
        <f t="shared" si="4"/>
        <v>8.25</v>
      </c>
      <c r="L147" s="42">
        <f>SUM(K147:K150)/4</f>
        <v>6.5</v>
      </c>
      <c r="M147" s="42">
        <f>((K147*30)+(K148*30)+(K149*20)+(K150*20))/100</f>
        <v>6.5</v>
      </c>
      <c r="N147" s="45"/>
    </row>
    <row r="148" spans="1:14" ht="18" customHeight="1" x14ac:dyDescent="0.2">
      <c r="A148" s="47"/>
      <c r="B148" s="12" t="s">
        <v>225</v>
      </c>
      <c r="C148" s="15">
        <v>9</v>
      </c>
      <c r="D148" s="16">
        <v>1</v>
      </c>
      <c r="E148" s="15">
        <v>4</v>
      </c>
      <c r="F148" s="16">
        <v>3</v>
      </c>
      <c r="G148" s="15">
        <v>6</v>
      </c>
      <c r="H148" s="16">
        <v>3</v>
      </c>
      <c r="I148" s="15">
        <v>8</v>
      </c>
      <c r="J148" s="16">
        <v>4</v>
      </c>
      <c r="K148" s="17">
        <f t="shared" si="4"/>
        <v>4.75</v>
      </c>
      <c r="L148" s="43"/>
      <c r="M148" s="43"/>
      <c r="N148" s="43"/>
    </row>
    <row r="149" spans="1:14" ht="18" customHeight="1" x14ac:dyDescent="0.2">
      <c r="A149" s="47"/>
      <c r="B149" s="12" t="s">
        <v>226</v>
      </c>
      <c r="C149" s="15">
        <v>10</v>
      </c>
      <c r="D149" s="16">
        <v>8</v>
      </c>
      <c r="E149" s="15">
        <v>9</v>
      </c>
      <c r="F149" s="16">
        <v>7</v>
      </c>
      <c r="G149" s="15">
        <v>8</v>
      </c>
      <c r="H149" s="16">
        <v>4</v>
      </c>
      <c r="I149" s="15">
        <v>10</v>
      </c>
      <c r="J149" s="16">
        <v>6</v>
      </c>
      <c r="K149" s="17">
        <f t="shared" si="4"/>
        <v>7.75</v>
      </c>
      <c r="L149" s="43"/>
      <c r="M149" s="43"/>
      <c r="N149" s="43"/>
    </row>
    <row r="150" spans="1:14" ht="18" customHeight="1" x14ac:dyDescent="0.2">
      <c r="A150" s="48"/>
      <c r="B150" s="12" t="s">
        <v>227</v>
      </c>
      <c r="C150" s="15">
        <v>5</v>
      </c>
      <c r="D150" s="16">
        <v>3</v>
      </c>
      <c r="E150" s="15">
        <v>5</v>
      </c>
      <c r="F150" s="16">
        <v>4</v>
      </c>
      <c r="G150" s="15">
        <v>5</v>
      </c>
      <c r="H150" s="16">
        <v>4</v>
      </c>
      <c r="I150" s="15">
        <v>10</v>
      </c>
      <c r="J150" s="16">
        <v>6</v>
      </c>
      <c r="K150" s="17">
        <f t="shared" si="4"/>
        <v>5.25</v>
      </c>
      <c r="L150" s="44"/>
      <c r="M150" s="44"/>
      <c r="N150" s="44"/>
    </row>
    <row r="151" spans="1:14" ht="18" customHeight="1" x14ac:dyDescent="0.2">
      <c r="A151" s="46" t="s">
        <v>159</v>
      </c>
      <c r="B151" s="12" t="s">
        <v>224</v>
      </c>
      <c r="C151" s="15">
        <v>8</v>
      </c>
      <c r="D151" s="16">
        <v>7</v>
      </c>
      <c r="E151" s="15">
        <v>10</v>
      </c>
      <c r="F151" s="16">
        <v>10</v>
      </c>
      <c r="G151" s="15">
        <v>7</v>
      </c>
      <c r="H151" s="16">
        <v>3</v>
      </c>
      <c r="I151" s="15">
        <v>10</v>
      </c>
      <c r="J151" s="16">
        <v>7</v>
      </c>
      <c r="K151" s="17">
        <f t="shared" si="4"/>
        <v>7.75</v>
      </c>
      <c r="L151" s="42">
        <f>SUM(K151:K154)/4</f>
        <v>6.28125</v>
      </c>
      <c r="M151" s="42">
        <f>((K151*30)+(K152*30)+(K153*20)+(K154*20))/100</f>
        <v>6.3</v>
      </c>
      <c r="N151" s="45"/>
    </row>
    <row r="152" spans="1:14" ht="18" customHeight="1" x14ac:dyDescent="0.2">
      <c r="A152" s="47"/>
      <c r="B152" s="12" t="s">
        <v>225</v>
      </c>
      <c r="C152" s="15">
        <v>5</v>
      </c>
      <c r="D152" s="16">
        <v>3</v>
      </c>
      <c r="E152" s="15">
        <v>4</v>
      </c>
      <c r="F152" s="16">
        <v>4</v>
      </c>
      <c r="G152" s="15">
        <v>6</v>
      </c>
      <c r="H152" s="16">
        <v>4</v>
      </c>
      <c r="I152" s="15">
        <v>8</v>
      </c>
      <c r="J152" s="16">
        <v>6</v>
      </c>
      <c r="K152" s="17">
        <f t="shared" si="4"/>
        <v>5</v>
      </c>
      <c r="L152" s="43"/>
      <c r="M152" s="43"/>
      <c r="N152" s="43"/>
    </row>
    <row r="153" spans="1:14" ht="18" customHeight="1" x14ac:dyDescent="0.2">
      <c r="A153" s="47"/>
      <c r="B153" s="12" t="s">
        <v>226</v>
      </c>
      <c r="C153" s="15">
        <v>5</v>
      </c>
      <c r="D153" s="16">
        <v>5</v>
      </c>
      <c r="E153" s="15">
        <v>9</v>
      </c>
      <c r="F153" s="16">
        <v>4</v>
      </c>
      <c r="G153" s="15">
        <v>6</v>
      </c>
      <c r="H153" s="16">
        <v>4</v>
      </c>
      <c r="I153" s="15">
        <v>8</v>
      </c>
      <c r="J153" s="16">
        <v>7</v>
      </c>
      <c r="K153" s="17">
        <f t="shared" si="4"/>
        <v>6</v>
      </c>
      <c r="L153" s="43"/>
      <c r="M153" s="43"/>
      <c r="N153" s="43"/>
    </row>
    <row r="154" spans="1:14" ht="18" customHeight="1" x14ac:dyDescent="0.2">
      <c r="A154" s="48"/>
      <c r="B154" s="12" t="s">
        <v>227</v>
      </c>
      <c r="C154" s="15">
        <v>8</v>
      </c>
      <c r="D154" s="16">
        <v>8</v>
      </c>
      <c r="E154" s="15">
        <v>5</v>
      </c>
      <c r="F154" s="16">
        <v>2</v>
      </c>
      <c r="G154" s="15">
        <v>5</v>
      </c>
      <c r="H154" s="16">
        <v>5</v>
      </c>
      <c r="I154" s="15">
        <v>10</v>
      </c>
      <c r="J154" s="16">
        <v>8</v>
      </c>
      <c r="K154" s="17">
        <f t="shared" si="4"/>
        <v>6.375</v>
      </c>
      <c r="L154" s="44"/>
      <c r="M154" s="44"/>
      <c r="N154" s="44"/>
    </row>
    <row r="155" spans="1:14" ht="18" customHeight="1" x14ac:dyDescent="0.2">
      <c r="A155" s="46" t="s">
        <v>163</v>
      </c>
      <c r="B155" s="12" t="s">
        <v>224</v>
      </c>
      <c r="C155" s="15">
        <v>10</v>
      </c>
      <c r="D155" s="16">
        <v>9</v>
      </c>
      <c r="E155" s="15">
        <v>6</v>
      </c>
      <c r="F155" s="16">
        <v>10</v>
      </c>
      <c r="G155" s="15">
        <v>10</v>
      </c>
      <c r="H155" s="16">
        <v>4</v>
      </c>
      <c r="I155" s="15">
        <v>9</v>
      </c>
      <c r="J155" s="16">
        <v>8</v>
      </c>
      <c r="K155" s="17">
        <f t="shared" si="4"/>
        <v>8.25</v>
      </c>
      <c r="L155" s="42">
        <f>SUM(K155:K158)/4</f>
        <v>7.3125</v>
      </c>
      <c r="M155" s="42">
        <f>((K155*30)+(K156*30)+(K157*20)+(K158*20))/100</f>
        <v>7.3875000000000002</v>
      </c>
      <c r="N155" s="45"/>
    </row>
    <row r="156" spans="1:14" ht="18" customHeight="1" x14ac:dyDescent="0.2">
      <c r="A156" s="47"/>
      <c r="B156" s="12" t="s">
        <v>225</v>
      </c>
      <c r="C156" s="15">
        <v>10</v>
      </c>
      <c r="D156" s="16">
        <v>5</v>
      </c>
      <c r="E156" s="15">
        <v>9</v>
      </c>
      <c r="F156" s="16">
        <v>7</v>
      </c>
      <c r="G156" s="15">
        <v>4</v>
      </c>
      <c r="H156" s="16">
        <v>4</v>
      </c>
      <c r="I156" s="15">
        <v>10</v>
      </c>
      <c r="J156" s="16">
        <v>8</v>
      </c>
      <c r="K156" s="17">
        <f t="shared" si="4"/>
        <v>7.125</v>
      </c>
      <c r="L156" s="43"/>
      <c r="M156" s="43"/>
      <c r="N156" s="43"/>
    </row>
    <row r="157" spans="1:14" ht="18" customHeight="1" x14ac:dyDescent="0.2">
      <c r="A157" s="47"/>
      <c r="B157" s="12" t="s">
        <v>226</v>
      </c>
      <c r="C157" s="15">
        <v>10</v>
      </c>
      <c r="D157" s="16">
        <v>7</v>
      </c>
      <c r="E157" s="15">
        <v>9</v>
      </c>
      <c r="F157" s="16">
        <v>8</v>
      </c>
      <c r="G157" s="15">
        <v>10</v>
      </c>
      <c r="H157" s="16">
        <v>4</v>
      </c>
      <c r="I157" s="15">
        <v>9</v>
      </c>
      <c r="J157" s="16">
        <v>8</v>
      </c>
      <c r="K157" s="17">
        <f t="shared" si="4"/>
        <v>8.125</v>
      </c>
      <c r="L157" s="43"/>
      <c r="M157" s="43"/>
      <c r="N157" s="43"/>
    </row>
    <row r="158" spans="1:14" ht="18" customHeight="1" x14ac:dyDescent="0.2">
      <c r="A158" s="48"/>
      <c r="B158" s="12" t="s">
        <v>227</v>
      </c>
      <c r="C158" s="15">
        <v>10</v>
      </c>
      <c r="D158" s="16">
        <v>5</v>
      </c>
      <c r="E158" s="15">
        <v>4</v>
      </c>
      <c r="F158" s="16">
        <v>5</v>
      </c>
      <c r="G158" s="15">
        <v>4</v>
      </c>
      <c r="H158" s="16">
        <v>4</v>
      </c>
      <c r="I158" s="15">
        <v>6</v>
      </c>
      <c r="J158" s="16">
        <v>8</v>
      </c>
      <c r="K158" s="17">
        <f t="shared" si="4"/>
        <v>5.75</v>
      </c>
      <c r="L158" s="44"/>
      <c r="M158" s="44"/>
      <c r="N158" s="44"/>
    </row>
    <row r="159" spans="1:14" ht="18" customHeight="1" x14ac:dyDescent="0.2">
      <c r="A159" s="46" t="s">
        <v>167</v>
      </c>
      <c r="B159" s="12" t="s">
        <v>224</v>
      </c>
      <c r="C159" s="15">
        <v>10</v>
      </c>
      <c r="D159" s="16">
        <v>7</v>
      </c>
      <c r="E159" s="15">
        <v>5</v>
      </c>
      <c r="F159" s="16">
        <v>10</v>
      </c>
      <c r="G159" s="15">
        <v>7</v>
      </c>
      <c r="H159" s="16">
        <v>5</v>
      </c>
      <c r="I159" s="15">
        <v>8</v>
      </c>
      <c r="J159" s="16">
        <v>7</v>
      </c>
      <c r="K159" s="17">
        <f t="shared" si="4"/>
        <v>7.375</v>
      </c>
      <c r="L159" s="42">
        <f>SUM(K159:K162)/4</f>
        <v>7.34375</v>
      </c>
      <c r="M159" s="42">
        <f>((K159*30)+(K160*30)+(K161*20)+(K162*20))/100</f>
        <v>7.35</v>
      </c>
      <c r="N159" s="45"/>
    </row>
    <row r="160" spans="1:14" ht="18" customHeight="1" x14ac:dyDescent="0.2">
      <c r="A160" s="47"/>
      <c r="B160" s="12" t="s">
        <v>225</v>
      </c>
      <c r="C160" s="15">
        <v>10</v>
      </c>
      <c r="D160" s="16">
        <v>9</v>
      </c>
      <c r="E160" s="15">
        <v>9</v>
      </c>
      <c r="F160" s="16">
        <v>5</v>
      </c>
      <c r="G160" s="15">
        <v>6</v>
      </c>
      <c r="H160" s="16">
        <v>4</v>
      </c>
      <c r="I160" s="15">
        <v>9</v>
      </c>
      <c r="J160" s="16">
        <v>7</v>
      </c>
      <c r="K160" s="17">
        <f t="shared" si="4"/>
        <v>7.375</v>
      </c>
      <c r="L160" s="43"/>
      <c r="M160" s="43"/>
      <c r="N160" s="43"/>
    </row>
    <row r="161" spans="1:14" ht="18" customHeight="1" x14ac:dyDescent="0.2">
      <c r="A161" s="47"/>
      <c r="B161" s="12" t="s">
        <v>226</v>
      </c>
      <c r="C161" s="15">
        <v>10</v>
      </c>
      <c r="D161" s="16">
        <v>7</v>
      </c>
      <c r="E161" s="15">
        <v>5</v>
      </c>
      <c r="F161" s="16">
        <v>7</v>
      </c>
      <c r="G161" s="15">
        <v>6</v>
      </c>
      <c r="H161" s="16">
        <v>4</v>
      </c>
      <c r="I161" s="15">
        <v>8</v>
      </c>
      <c r="J161" s="16">
        <v>9</v>
      </c>
      <c r="K161" s="17">
        <f t="shared" si="4"/>
        <v>7</v>
      </c>
      <c r="L161" s="43"/>
      <c r="M161" s="43"/>
      <c r="N161" s="43"/>
    </row>
    <row r="162" spans="1:14" ht="18" customHeight="1" x14ac:dyDescent="0.2">
      <c r="A162" s="48"/>
      <c r="B162" s="12" t="s">
        <v>227</v>
      </c>
      <c r="C162" s="15">
        <v>10</v>
      </c>
      <c r="D162" s="16">
        <v>9</v>
      </c>
      <c r="E162" s="15">
        <v>9</v>
      </c>
      <c r="F162" s="16">
        <v>5</v>
      </c>
      <c r="G162" s="15">
        <v>5</v>
      </c>
      <c r="H162" s="16">
        <v>4</v>
      </c>
      <c r="I162" s="15">
        <v>10</v>
      </c>
      <c r="J162" s="16">
        <v>9</v>
      </c>
      <c r="K162" s="17">
        <f t="shared" si="4"/>
        <v>7.625</v>
      </c>
      <c r="L162" s="44"/>
      <c r="M162" s="44"/>
      <c r="N162" s="44"/>
    </row>
    <row r="163" spans="1:14" ht="18" customHeight="1" x14ac:dyDescent="0.2">
      <c r="A163" s="46" t="s">
        <v>171</v>
      </c>
      <c r="B163" s="12" t="s">
        <v>224</v>
      </c>
      <c r="C163" s="15">
        <v>10</v>
      </c>
      <c r="D163" s="16">
        <v>9</v>
      </c>
      <c r="E163" s="15">
        <v>10</v>
      </c>
      <c r="F163" s="16">
        <v>10</v>
      </c>
      <c r="G163" s="15">
        <v>9</v>
      </c>
      <c r="H163" s="16">
        <v>3</v>
      </c>
      <c r="I163" s="15">
        <v>10</v>
      </c>
      <c r="J163" s="16">
        <v>9</v>
      </c>
      <c r="K163" s="17">
        <f t="shared" ref="K163:K182" si="5">SUM(C163:J163)/8</f>
        <v>8.75</v>
      </c>
      <c r="L163" s="42">
        <f>SUM(K163:K166)/4</f>
        <v>7.15625</v>
      </c>
      <c r="M163" s="42">
        <f>((K163*30)+(K164*30)+(K165*20)+(K166*20))/100</f>
        <v>7.2249999999999996</v>
      </c>
      <c r="N163" s="45"/>
    </row>
    <row r="164" spans="1:14" ht="18" customHeight="1" x14ac:dyDescent="0.2">
      <c r="A164" s="47"/>
      <c r="B164" s="12" t="s">
        <v>225</v>
      </c>
      <c r="C164" s="15">
        <v>8</v>
      </c>
      <c r="D164" s="16">
        <v>5</v>
      </c>
      <c r="E164" s="15">
        <v>9</v>
      </c>
      <c r="F164" s="16">
        <v>4</v>
      </c>
      <c r="G164" s="15">
        <v>6</v>
      </c>
      <c r="H164" s="16">
        <v>3</v>
      </c>
      <c r="I164" s="15">
        <v>9</v>
      </c>
      <c r="J164" s="16">
        <v>6</v>
      </c>
      <c r="K164" s="17">
        <f t="shared" si="5"/>
        <v>6.25</v>
      </c>
      <c r="L164" s="43"/>
      <c r="M164" s="43"/>
      <c r="N164" s="43"/>
    </row>
    <row r="165" spans="1:14" ht="18" customHeight="1" x14ac:dyDescent="0.2">
      <c r="A165" s="47"/>
      <c r="B165" s="12" t="s">
        <v>226</v>
      </c>
      <c r="C165" s="15">
        <v>10</v>
      </c>
      <c r="D165" s="16">
        <v>5</v>
      </c>
      <c r="E165" s="15">
        <v>10</v>
      </c>
      <c r="F165" s="16">
        <v>5</v>
      </c>
      <c r="G165" s="15">
        <v>9</v>
      </c>
      <c r="H165" s="16">
        <v>5</v>
      </c>
      <c r="I165" s="15">
        <v>10</v>
      </c>
      <c r="J165" s="16">
        <v>9</v>
      </c>
      <c r="K165" s="17">
        <f t="shared" si="5"/>
        <v>7.875</v>
      </c>
      <c r="L165" s="43"/>
      <c r="M165" s="43"/>
      <c r="N165" s="43"/>
    </row>
    <row r="166" spans="1:14" ht="18" customHeight="1" x14ac:dyDescent="0.2">
      <c r="A166" s="48"/>
      <c r="B166" s="12" t="s">
        <v>227</v>
      </c>
      <c r="C166" s="15">
        <v>8</v>
      </c>
      <c r="D166" s="16">
        <v>5</v>
      </c>
      <c r="E166" s="15">
        <v>1</v>
      </c>
      <c r="F166" s="16">
        <v>3</v>
      </c>
      <c r="G166" s="15">
        <v>6</v>
      </c>
      <c r="H166" s="16">
        <v>5</v>
      </c>
      <c r="I166" s="15">
        <v>10</v>
      </c>
      <c r="J166" s="16">
        <v>8</v>
      </c>
      <c r="K166" s="17">
        <f t="shared" si="5"/>
        <v>5.75</v>
      </c>
      <c r="L166" s="44"/>
      <c r="M166" s="44"/>
      <c r="N166" s="44"/>
    </row>
    <row r="167" spans="1:14" ht="18" customHeight="1" x14ac:dyDescent="0.2">
      <c r="A167" s="46" t="s">
        <v>175</v>
      </c>
      <c r="B167" s="12" t="s">
        <v>224</v>
      </c>
      <c r="C167" s="15">
        <v>10</v>
      </c>
      <c r="D167" s="16">
        <v>5</v>
      </c>
      <c r="E167" s="15">
        <v>9</v>
      </c>
      <c r="F167" s="16">
        <v>10</v>
      </c>
      <c r="G167" s="15">
        <v>8</v>
      </c>
      <c r="H167" s="16">
        <v>4</v>
      </c>
      <c r="I167" s="15">
        <v>10</v>
      </c>
      <c r="J167" s="16">
        <v>7</v>
      </c>
      <c r="K167" s="17">
        <f t="shared" si="5"/>
        <v>7.875</v>
      </c>
      <c r="L167" s="42">
        <f>SUM(K167:K170)/4</f>
        <v>7.40625</v>
      </c>
      <c r="M167" s="42">
        <f>((K167*30)+(K168*30)+(K169*20)+(K170*20))/100</f>
        <v>7.375</v>
      </c>
      <c r="N167" s="45"/>
    </row>
    <row r="168" spans="1:14" ht="18" customHeight="1" x14ac:dyDescent="0.2">
      <c r="A168" s="47"/>
      <c r="B168" s="12" t="s">
        <v>225</v>
      </c>
      <c r="C168" s="15">
        <v>8</v>
      </c>
      <c r="D168" s="16">
        <v>9</v>
      </c>
      <c r="E168" s="15">
        <v>9</v>
      </c>
      <c r="F168" s="16">
        <v>6</v>
      </c>
      <c r="G168" s="15">
        <v>5</v>
      </c>
      <c r="H168" s="16">
        <v>3</v>
      </c>
      <c r="I168" s="15">
        <v>9</v>
      </c>
      <c r="J168" s="16">
        <v>4</v>
      </c>
      <c r="K168" s="17">
        <f t="shared" si="5"/>
        <v>6.625</v>
      </c>
      <c r="L168" s="43"/>
      <c r="M168" s="43"/>
      <c r="N168" s="43"/>
    </row>
    <row r="169" spans="1:14" ht="18" customHeight="1" x14ac:dyDescent="0.2">
      <c r="A169" s="47"/>
      <c r="B169" s="12" t="s">
        <v>226</v>
      </c>
      <c r="C169" s="15">
        <v>10</v>
      </c>
      <c r="D169" s="16">
        <v>5</v>
      </c>
      <c r="E169" s="15">
        <v>9</v>
      </c>
      <c r="F169" s="16">
        <v>6</v>
      </c>
      <c r="G169" s="15">
        <v>7</v>
      </c>
      <c r="H169" s="16">
        <v>5</v>
      </c>
      <c r="I169" s="15">
        <v>9</v>
      </c>
      <c r="J169" s="16">
        <v>9</v>
      </c>
      <c r="K169" s="17">
        <f t="shared" si="5"/>
        <v>7.5</v>
      </c>
      <c r="L169" s="43"/>
      <c r="M169" s="43"/>
      <c r="N169" s="43"/>
    </row>
    <row r="170" spans="1:14" ht="18" customHeight="1" x14ac:dyDescent="0.2">
      <c r="A170" s="48"/>
      <c r="B170" s="12" t="s">
        <v>227</v>
      </c>
      <c r="C170" s="15">
        <v>8</v>
      </c>
      <c r="D170" s="16">
        <v>8</v>
      </c>
      <c r="E170" s="15">
        <v>8</v>
      </c>
      <c r="F170" s="16">
        <v>6</v>
      </c>
      <c r="G170" s="15">
        <v>6</v>
      </c>
      <c r="H170" s="16">
        <v>5</v>
      </c>
      <c r="I170" s="15">
        <v>10</v>
      </c>
      <c r="J170" s="16">
        <v>10</v>
      </c>
      <c r="K170" s="17">
        <f t="shared" si="5"/>
        <v>7.625</v>
      </c>
      <c r="L170" s="44"/>
      <c r="M170" s="44"/>
      <c r="N170" s="44"/>
    </row>
    <row r="171" spans="1:14" ht="18" customHeight="1" x14ac:dyDescent="0.2">
      <c r="A171" s="46" t="s">
        <v>179</v>
      </c>
      <c r="B171" s="12" t="s">
        <v>224</v>
      </c>
      <c r="C171" s="15">
        <v>10</v>
      </c>
      <c r="D171" s="16">
        <v>5</v>
      </c>
      <c r="E171" s="15">
        <v>6</v>
      </c>
      <c r="F171" s="16">
        <v>10</v>
      </c>
      <c r="G171" s="15">
        <v>7</v>
      </c>
      <c r="H171" s="16">
        <v>3</v>
      </c>
      <c r="I171" s="15">
        <v>10</v>
      </c>
      <c r="J171" s="16">
        <v>9</v>
      </c>
      <c r="K171" s="17">
        <f t="shared" si="5"/>
        <v>7.5</v>
      </c>
      <c r="L171" s="42">
        <f>SUM(K171:K174)/4</f>
        <v>7.5</v>
      </c>
      <c r="M171" s="42">
        <f>((K171*30)+(K172*30)+(K173*20)+(K174*20))/100</f>
        <v>7.5125000000000002</v>
      </c>
      <c r="N171" s="45"/>
    </row>
    <row r="172" spans="1:14" ht="18" customHeight="1" x14ac:dyDescent="0.2">
      <c r="A172" s="47"/>
      <c r="B172" s="12" t="s">
        <v>225</v>
      </c>
      <c r="C172" s="15">
        <v>10</v>
      </c>
      <c r="D172" s="16">
        <v>9</v>
      </c>
      <c r="E172" s="15">
        <v>9</v>
      </c>
      <c r="F172" s="16">
        <v>7</v>
      </c>
      <c r="G172" s="15">
        <v>8</v>
      </c>
      <c r="H172" s="16">
        <v>3</v>
      </c>
      <c r="I172" s="15">
        <v>9</v>
      </c>
      <c r="J172" s="16">
        <v>6</v>
      </c>
      <c r="K172" s="17">
        <f t="shared" si="5"/>
        <v>7.625</v>
      </c>
      <c r="L172" s="43"/>
      <c r="M172" s="43"/>
      <c r="N172" s="43"/>
    </row>
    <row r="173" spans="1:14" ht="18" customHeight="1" x14ac:dyDescent="0.2">
      <c r="A173" s="47"/>
      <c r="B173" s="12" t="s">
        <v>226</v>
      </c>
      <c r="C173" s="15">
        <v>10</v>
      </c>
      <c r="D173" s="16">
        <v>5</v>
      </c>
      <c r="E173" s="15">
        <v>9</v>
      </c>
      <c r="F173" s="16">
        <v>7</v>
      </c>
      <c r="G173" s="15">
        <v>9</v>
      </c>
      <c r="H173" s="16">
        <v>5</v>
      </c>
      <c r="I173" s="15">
        <v>10</v>
      </c>
      <c r="J173" s="16">
        <v>7</v>
      </c>
      <c r="K173" s="17">
        <f t="shared" si="5"/>
        <v>7.75</v>
      </c>
      <c r="L173" s="43"/>
      <c r="M173" s="43"/>
      <c r="N173" s="43"/>
    </row>
    <row r="174" spans="1:14" ht="18" customHeight="1" x14ac:dyDescent="0.2">
      <c r="A174" s="48"/>
      <c r="B174" s="12" t="s">
        <v>227</v>
      </c>
      <c r="C174" s="15">
        <v>10</v>
      </c>
      <c r="D174" s="16">
        <v>7</v>
      </c>
      <c r="E174" s="15">
        <v>8</v>
      </c>
      <c r="F174" s="16">
        <v>5</v>
      </c>
      <c r="G174" s="15">
        <v>7</v>
      </c>
      <c r="H174" s="16">
        <v>4</v>
      </c>
      <c r="I174" s="15">
        <v>10</v>
      </c>
      <c r="J174" s="16">
        <v>6</v>
      </c>
      <c r="K174" s="17">
        <f t="shared" si="5"/>
        <v>7.125</v>
      </c>
      <c r="L174" s="44"/>
      <c r="M174" s="44"/>
      <c r="N174" s="44"/>
    </row>
    <row r="175" spans="1:14" ht="18" customHeight="1" x14ac:dyDescent="0.2">
      <c r="A175" s="46" t="s">
        <v>183</v>
      </c>
      <c r="B175" s="12" t="s">
        <v>224</v>
      </c>
      <c r="C175" s="15">
        <v>10</v>
      </c>
      <c r="D175" s="16">
        <v>5</v>
      </c>
      <c r="E175" s="15">
        <v>5</v>
      </c>
      <c r="F175" s="16">
        <v>3</v>
      </c>
      <c r="G175" s="15">
        <v>7</v>
      </c>
      <c r="H175" s="16">
        <v>3</v>
      </c>
      <c r="I175" s="15">
        <v>9</v>
      </c>
      <c r="J175" s="16">
        <v>8</v>
      </c>
      <c r="K175" s="17">
        <f t="shared" si="5"/>
        <v>6.25</v>
      </c>
      <c r="L175" s="42">
        <f>SUM(K175:K178)/4</f>
        <v>6.5</v>
      </c>
      <c r="M175" s="42">
        <f>((K175*30)+(K176*30)+(K177*20)+(K178*20))/100</f>
        <v>6.5</v>
      </c>
      <c r="N175" s="45"/>
    </row>
    <row r="176" spans="1:14" ht="18" customHeight="1" x14ac:dyDescent="0.2">
      <c r="A176" s="47"/>
      <c r="B176" s="12" t="s">
        <v>225</v>
      </c>
      <c r="C176" s="15">
        <v>10</v>
      </c>
      <c r="D176" s="16">
        <v>6</v>
      </c>
      <c r="E176" s="15">
        <v>9</v>
      </c>
      <c r="F176" s="16">
        <v>2</v>
      </c>
      <c r="G176" s="15">
        <v>7</v>
      </c>
      <c r="H176" s="16">
        <v>4</v>
      </c>
      <c r="I176" s="15">
        <v>9</v>
      </c>
      <c r="J176" s="16">
        <v>7</v>
      </c>
      <c r="K176" s="17">
        <f t="shared" si="5"/>
        <v>6.75</v>
      </c>
      <c r="L176" s="43"/>
      <c r="M176" s="43"/>
      <c r="N176" s="43"/>
    </row>
    <row r="177" spans="1:14" ht="18" customHeight="1" x14ac:dyDescent="0.2">
      <c r="A177" s="47"/>
      <c r="B177" s="12" t="s">
        <v>226</v>
      </c>
      <c r="C177" s="15">
        <v>10</v>
      </c>
      <c r="D177" s="16">
        <v>5</v>
      </c>
      <c r="E177" s="15">
        <v>7</v>
      </c>
      <c r="F177" s="16">
        <v>2</v>
      </c>
      <c r="G177" s="15">
        <v>7</v>
      </c>
      <c r="H177" s="16">
        <v>5</v>
      </c>
      <c r="I177" s="15">
        <v>9</v>
      </c>
      <c r="J177" s="16">
        <v>7</v>
      </c>
      <c r="K177" s="17">
        <f t="shared" si="5"/>
        <v>6.5</v>
      </c>
      <c r="L177" s="43"/>
      <c r="M177" s="43"/>
      <c r="N177" s="43"/>
    </row>
    <row r="178" spans="1:14" ht="18" customHeight="1" x14ac:dyDescent="0.2">
      <c r="A178" s="48"/>
      <c r="B178" s="12" t="s">
        <v>227</v>
      </c>
      <c r="C178" s="15">
        <v>10</v>
      </c>
      <c r="D178" s="16">
        <v>7</v>
      </c>
      <c r="E178" s="15">
        <v>5</v>
      </c>
      <c r="F178" s="16">
        <v>2</v>
      </c>
      <c r="G178" s="15">
        <v>6</v>
      </c>
      <c r="H178" s="16">
        <v>4</v>
      </c>
      <c r="I178" s="15">
        <v>10</v>
      </c>
      <c r="J178" s="16">
        <v>8</v>
      </c>
      <c r="K178" s="17">
        <f t="shared" si="5"/>
        <v>6.5</v>
      </c>
      <c r="L178" s="44"/>
      <c r="M178" s="44"/>
      <c r="N178" s="44"/>
    </row>
    <row r="179" spans="1:14" ht="18" customHeight="1" x14ac:dyDescent="0.2">
      <c r="A179" s="46" t="s">
        <v>187</v>
      </c>
      <c r="B179" s="12" t="s">
        <v>224</v>
      </c>
      <c r="C179" s="15">
        <v>10</v>
      </c>
      <c r="D179" s="16">
        <v>7</v>
      </c>
      <c r="E179" s="15">
        <v>5</v>
      </c>
      <c r="F179" s="16">
        <v>5</v>
      </c>
      <c r="G179" s="15">
        <v>6</v>
      </c>
      <c r="H179" s="16">
        <v>3</v>
      </c>
      <c r="I179" s="15">
        <v>9</v>
      </c>
      <c r="J179" s="16">
        <v>8</v>
      </c>
      <c r="K179" s="17">
        <f t="shared" si="5"/>
        <v>6.625</v>
      </c>
      <c r="L179" s="42">
        <f>SUM(K179:K182)/4</f>
        <v>6.90625</v>
      </c>
      <c r="M179" s="42">
        <f>((K179*30)+(K180*30)+(K181*20)+(K182*20))/100</f>
        <v>6.8875000000000002</v>
      </c>
      <c r="N179" s="45"/>
    </row>
    <row r="180" spans="1:14" ht="18" customHeight="1" x14ac:dyDescent="0.2">
      <c r="A180" s="47"/>
      <c r="B180" s="12" t="s">
        <v>225</v>
      </c>
      <c r="C180" s="15">
        <v>10</v>
      </c>
      <c r="D180" s="16">
        <v>9</v>
      </c>
      <c r="E180" s="15">
        <v>9</v>
      </c>
      <c r="F180" s="16">
        <v>3</v>
      </c>
      <c r="G180" s="15">
        <v>6</v>
      </c>
      <c r="H180" s="16">
        <v>3</v>
      </c>
      <c r="I180" s="15">
        <v>9</v>
      </c>
      <c r="J180" s="16">
        <v>7</v>
      </c>
      <c r="K180" s="17">
        <f t="shared" si="5"/>
        <v>7</v>
      </c>
      <c r="L180" s="43"/>
      <c r="M180" s="43"/>
      <c r="N180" s="43"/>
    </row>
    <row r="181" spans="1:14" ht="18" customHeight="1" x14ac:dyDescent="0.2">
      <c r="A181" s="47"/>
      <c r="B181" s="12" t="s">
        <v>226</v>
      </c>
      <c r="C181" s="15">
        <v>10</v>
      </c>
      <c r="D181" s="16">
        <v>8</v>
      </c>
      <c r="E181" s="15">
        <v>4</v>
      </c>
      <c r="F181" s="16">
        <v>3</v>
      </c>
      <c r="G181" s="15">
        <v>6</v>
      </c>
      <c r="H181" s="16">
        <v>3</v>
      </c>
      <c r="I181" s="15">
        <v>8</v>
      </c>
      <c r="J181" s="16">
        <v>9</v>
      </c>
      <c r="K181" s="17">
        <f t="shared" si="5"/>
        <v>6.375</v>
      </c>
      <c r="L181" s="43"/>
      <c r="M181" s="43"/>
      <c r="N181" s="43"/>
    </row>
    <row r="182" spans="1:14" ht="18" customHeight="1" x14ac:dyDescent="0.2">
      <c r="A182" s="48"/>
      <c r="B182" s="12" t="s">
        <v>227</v>
      </c>
      <c r="C182" s="15">
        <v>10</v>
      </c>
      <c r="D182" s="16">
        <v>8</v>
      </c>
      <c r="E182" s="15">
        <v>9</v>
      </c>
      <c r="F182" s="16">
        <v>6</v>
      </c>
      <c r="G182" s="15">
        <v>5</v>
      </c>
      <c r="H182" s="16">
        <v>4</v>
      </c>
      <c r="I182" s="15">
        <v>10</v>
      </c>
      <c r="J182" s="16">
        <v>9</v>
      </c>
      <c r="K182" s="17">
        <f t="shared" si="5"/>
        <v>7.625</v>
      </c>
      <c r="L182" s="44"/>
      <c r="M182" s="44"/>
      <c r="N182" s="44"/>
    </row>
  </sheetData>
  <autoFilter ref="A1:N182" xr:uid="{00000000-0009-0000-0000-000001000000}">
    <filterColumn colId="2" showButton="0"/>
    <filterColumn colId="3" showButton="0"/>
    <filterColumn colId="4" showButton="0"/>
    <filterColumn colId="5" showButton="0"/>
    <filterColumn colId="6" showButton="0"/>
    <filterColumn colId="7" showButton="0"/>
    <filterColumn colId="8" showButton="0"/>
    <filterColumn colId="10" showButton="0"/>
    <filterColumn colId="11" showButton="0"/>
    <filterColumn colId="12" showButton="0"/>
  </autoFilter>
  <mergeCells count="184">
    <mergeCell ref="A1:A2"/>
    <mergeCell ref="B1:B2"/>
    <mergeCell ref="N111:N114"/>
    <mergeCell ref="L147:L150"/>
    <mergeCell ref="L39:L42"/>
    <mergeCell ref="A151:A154"/>
    <mergeCell ref="L79:L82"/>
    <mergeCell ref="L159:L162"/>
    <mergeCell ref="M99:M102"/>
    <mergeCell ref="N139:N142"/>
    <mergeCell ref="N47:N50"/>
    <mergeCell ref="N35:N38"/>
    <mergeCell ref="N75:N78"/>
    <mergeCell ref="C1:J1"/>
    <mergeCell ref="N3:N6"/>
    <mergeCell ref="N123:N126"/>
    <mergeCell ref="A27:A30"/>
    <mergeCell ref="A23:A26"/>
    <mergeCell ref="L51:L54"/>
    <mergeCell ref="N107:N110"/>
    <mergeCell ref="L35:L38"/>
    <mergeCell ref="K1:N1"/>
    <mergeCell ref="L59:L62"/>
    <mergeCell ref="L115:L118"/>
    <mergeCell ref="L171:L174"/>
    <mergeCell ref="M3:M6"/>
    <mergeCell ref="A135:A138"/>
    <mergeCell ref="L23:L26"/>
    <mergeCell ref="M95:M98"/>
    <mergeCell ref="A19:A22"/>
    <mergeCell ref="M163:M166"/>
    <mergeCell ref="M103:M106"/>
    <mergeCell ref="M159:M162"/>
    <mergeCell ref="A47:A50"/>
    <mergeCell ref="A167:A170"/>
    <mergeCell ref="A127:A130"/>
    <mergeCell ref="M47:M50"/>
    <mergeCell ref="M87:M90"/>
    <mergeCell ref="A59:A62"/>
    <mergeCell ref="L3:L6"/>
    <mergeCell ref="M35:M38"/>
    <mergeCell ref="L103:L106"/>
    <mergeCell ref="M67:M70"/>
    <mergeCell ref="M123:M126"/>
    <mergeCell ref="A99:A102"/>
    <mergeCell ref="L127:L130"/>
    <mergeCell ref="L67:L70"/>
    <mergeCell ref="L75:L78"/>
    <mergeCell ref="N167:N170"/>
    <mergeCell ref="N127:N130"/>
    <mergeCell ref="L55:L58"/>
    <mergeCell ref="A111:A114"/>
    <mergeCell ref="A3:A6"/>
    <mergeCell ref="A55:A58"/>
    <mergeCell ref="A95:A98"/>
    <mergeCell ref="M15:M18"/>
    <mergeCell ref="L63:L66"/>
    <mergeCell ref="A159:A162"/>
    <mergeCell ref="M135:M138"/>
    <mergeCell ref="N19:N22"/>
    <mergeCell ref="L143:L146"/>
    <mergeCell ref="L27:L30"/>
    <mergeCell ref="L155:L158"/>
    <mergeCell ref="N27:N30"/>
    <mergeCell ref="N83:N86"/>
    <mergeCell ref="A31:A34"/>
    <mergeCell ref="A43:A46"/>
    <mergeCell ref="L11:L14"/>
    <mergeCell ref="A15:A18"/>
    <mergeCell ref="N11:N14"/>
    <mergeCell ref="A51:A54"/>
    <mergeCell ref="L139:L142"/>
    <mergeCell ref="L179:L182"/>
    <mergeCell ref="L135:L138"/>
    <mergeCell ref="N55:N58"/>
    <mergeCell ref="M23:M26"/>
    <mergeCell ref="N95:N98"/>
    <mergeCell ref="M63:M66"/>
    <mergeCell ref="M115:M118"/>
    <mergeCell ref="M155:M158"/>
    <mergeCell ref="N163:N166"/>
    <mergeCell ref="N79:N82"/>
    <mergeCell ref="M43:M46"/>
    <mergeCell ref="M83:M86"/>
    <mergeCell ref="M39:M42"/>
    <mergeCell ref="L47:L50"/>
    <mergeCell ref="L87:L90"/>
    <mergeCell ref="M107:M110"/>
    <mergeCell ref="L71:L74"/>
    <mergeCell ref="N71:N74"/>
    <mergeCell ref="M31:M34"/>
    <mergeCell ref="M175:M178"/>
    <mergeCell ref="N135:N138"/>
    <mergeCell ref="M179:M182"/>
    <mergeCell ref="L123:L126"/>
    <mergeCell ref="N67:N70"/>
    <mergeCell ref="N59:N62"/>
    <mergeCell ref="N31:N34"/>
    <mergeCell ref="L99:L102"/>
    <mergeCell ref="N99:N102"/>
    <mergeCell ref="A67:A70"/>
    <mergeCell ref="A123:A126"/>
    <mergeCell ref="A107:A110"/>
    <mergeCell ref="L7:L10"/>
    <mergeCell ref="N7:N10"/>
    <mergeCell ref="A11:A14"/>
    <mergeCell ref="A103:A106"/>
    <mergeCell ref="N115:N118"/>
    <mergeCell ref="N91:N94"/>
    <mergeCell ref="L107:L110"/>
    <mergeCell ref="L19:L22"/>
    <mergeCell ref="M51:M54"/>
    <mergeCell ref="L175:L178"/>
    <mergeCell ref="L131:L134"/>
    <mergeCell ref="N175:N178"/>
    <mergeCell ref="M59:M62"/>
    <mergeCell ref="M55:M58"/>
    <mergeCell ref="A87:A90"/>
    <mergeCell ref="M11:M14"/>
    <mergeCell ref="N159:N162"/>
    <mergeCell ref="A119:A122"/>
    <mergeCell ref="N131:N134"/>
    <mergeCell ref="M79:M82"/>
    <mergeCell ref="M119:M122"/>
    <mergeCell ref="M75:M78"/>
    <mergeCell ref="N147:N150"/>
    <mergeCell ref="L167:L170"/>
    <mergeCell ref="A147:A150"/>
    <mergeCell ref="L163:L166"/>
    <mergeCell ref="M147:M150"/>
    <mergeCell ref="A131:A134"/>
    <mergeCell ref="M131:M134"/>
    <mergeCell ref="L15:L18"/>
    <mergeCell ref="A75:A78"/>
    <mergeCell ref="A175:A178"/>
    <mergeCell ref="N155:N158"/>
    <mergeCell ref="N179:N182"/>
    <mergeCell ref="N39:N42"/>
    <mergeCell ref="M7:M10"/>
    <mergeCell ref="A139:A142"/>
    <mergeCell ref="M139:M142"/>
    <mergeCell ref="A71:A74"/>
    <mergeCell ref="N23:N26"/>
    <mergeCell ref="M27:M30"/>
    <mergeCell ref="N151:N154"/>
    <mergeCell ref="A91:A94"/>
    <mergeCell ref="A179:A182"/>
    <mergeCell ref="L31:L34"/>
    <mergeCell ref="A171:A174"/>
    <mergeCell ref="N87:N90"/>
    <mergeCell ref="M91:M94"/>
    <mergeCell ref="L119:L122"/>
    <mergeCell ref="A163:A166"/>
    <mergeCell ref="N119:N122"/>
    <mergeCell ref="M151:M154"/>
    <mergeCell ref="A63:A66"/>
    <mergeCell ref="N15:N18"/>
    <mergeCell ref="A155:A158"/>
    <mergeCell ref="A115:A118"/>
    <mergeCell ref="N103:N106"/>
    <mergeCell ref="L151:L154"/>
    <mergeCell ref="L43:L46"/>
    <mergeCell ref="N43:N46"/>
    <mergeCell ref="N171:N174"/>
    <mergeCell ref="L83:L86"/>
    <mergeCell ref="A7:A10"/>
    <mergeCell ref="N143:N146"/>
    <mergeCell ref="A83:A86"/>
    <mergeCell ref="A143:A146"/>
    <mergeCell ref="A39:A42"/>
    <mergeCell ref="M19:M22"/>
    <mergeCell ref="L111:L114"/>
    <mergeCell ref="M143:M146"/>
    <mergeCell ref="A35:A38"/>
    <mergeCell ref="M171:M174"/>
    <mergeCell ref="N63:N66"/>
    <mergeCell ref="L95:L98"/>
    <mergeCell ref="M127:M130"/>
    <mergeCell ref="M167:M170"/>
    <mergeCell ref="M71:M74"/>
    <mergeCell ref="M111:M114"/>
    <mergeCell ref="N51:N54"/>
    <mergeCell ref="L91:L94"/>
    <mergeCell ref="A79:A82"/>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182"/>
  <sheetViews>
    <sheetView topLeftCell="P1" zoomScale="89" zoomScaleNormal="89" workbookViewId="0">
      <selection activeCell="P1" sqref="A1:XFD1048576"/>
    </sheetView>
  </sheetViews>
  <sheetFormatPr defaultRowHeight="12.75" x14ac:dyDescent="0.2"/>
  <cols>
    <col min="1" max="1" width="40.42578125" style="20" customWidth="1"/>
    <col min="2" max="2" width="10.5703125" style="20" customWidth="1"/>
    <col min="3" max="3" width="14.28515625" style="20" bestFit="1" customWidth="1"/>
    <col min="4" max="4" width="11.85546875" style="20" bestFit="1" customWidth="1"/>
    <col min="5" max="5" width="12" style="20" bestFit="1" customWidth="1"/>
    <col min="6" max="6" width="12" style="20" customWidth="1"/>
    <col min="7" max="7" width="9.140625" style="27" customWidth="1"/>
    <col min="8" max="8" width="15.28515625" style="27" customWidth="1"/>
    <col min="9" max="9" width="11.85546875" style="27" bestFit="1" customWidth="1"/>
    <col min="10" max="10" width="12" style="27" bestFit="1" customWidth="1"/>
    <col min="11" max="11" width="9.140625" style="20" customWidth="1"/>
    <col min="12" max="12" width="10.5703125" style="27" bestFit="1" customWidth="1"/>
    <col min="13" max="13" width="14.42578125" style="27" bestFit="1" customWidth="1"/>
    <col min="14" max="14" width="12" style="27" bestFit="1" customWidth="1"/>
    <col min="15" max="15" width="12.140625" style="27" bestFit="1" customWidth="1"/>
    <col min="16" max="17" width="9.140625" style="20" customWidth="1"/>
    <col min="18" max="18" width="14.28515625" style="20" bestFit="1" customWidth="1"/>
    <col min="19" max="19" width="11.85546875" style="20" bestFit="1" customWidth="1"/>
    <col min="20" max="20" width="12" style="20" bestFit="1" customWidth="1"/>
    <col min="21" max="21" width="9.140625" style="20" customWidth="1"/>
    <col min="22" max="22" width="36.28515625" style="20" customWidth="1"/>
    <col min="23" max="23" width="19.28515625" style="20" customWidth="1"/>
    <col min="24" max="24" width="16.140625" style="20" customWidth="1"/>
    <col min="25" max="25" width="12.5703125" style="29" customWidth="1"/>
    <col min="26" max="26" width="9.140625" style="20" customWidth="1"/>
    <col min="27" max="27" width="17.5703125" style="20" bestFit="1" customWidth="1"/>
    <col min="28" max="28" width="9.140625" style="20" customWidth="1"/>
    <col min="29" max="29" width="36.28515625" style="20" customWidth="1"/>
    <col min="30" max="30" width="17.42578125" style="20" customWidth="1"/>
    <col min="31" max="31" width="14.140625" style="20" customWidth="1"/>
    <col min="32" max="32" width="9.140625" style="20" customWidth="1"/>
    <col min="33" max="16384" width="9.140625" style="20"/>
  </cols>
  <sheetData>
    <row r="1" spans="1:31" x14ac:dyDescent="0.2">
      <c r="A1" s="59" t="s">
        <v>229</v>
      </c>
      <c r="B1" s="60"/>
      <c r="C1" s="60"/>
      <c r="D1" s="60"/>
      <c r="E1" s="60"/>
      <c r="G1" s="69" t="s">
        <v>230</v>
      </c>
      <c r="H1" s="70"/>
      <c r="I1" s="70"/>
      <c r="J1" s="70"/>
      <c r="L1" s="69" t="s">
        <v>231</v>
      </c>
      <c r="M1" s="70"/>
      <c r="N1" s="70"/>
      <c r="O1" s="70"/>
      <c r="Q1" s="68" t="s">
        <v>232</v>
      </c>
      <c r="R1" s="57"/>
      <c r="S1" s="57"/>
      <c r="T1" s="58"/>
      <c r="V1" s="78" t="s">
        <v>233</v>
      </c>
      <c r="W1" s="70"/>
      <c r="X1" s="70"/>
      <c r="Y1" s="70"/>
      <c r="Z1" s="70"/>
      <c r="AA1" s="70"/>
      <c r="AC1" s="68" t="s">
        <v>234</v>
      </c>
      <c r="AD1" s="57"/>
      <c r="AE1" s="58"/>
    </row>
    <row r="2" spans="1:31" ht="30" x14ac:dyDescent="0.2">
      <c r="B2" s="21" t="s">
        <v>224</v>
      </c>
      <c r="C2" s="21" t="s">
        <v>225</v>
      </c>
      <c r="D2" s="21" t="s">
        <v>226</v>
      </c>
      <c r="E2" s="21" t="s">
        <v>227</v>
      </c>
      <c r="F2" s="22"/>
      <c r="G2" s="23" t="s">
        <v>224</v>
      </c>
      <c r="H2" s="23" t="s">
        <v>225</v>
      </c>
      <c r="I2" s="23" t="s">
        <v>226</v>
      </c>
      <c r="J2" s="23" t="s">
        <v>227</v>
      </c>
      <c r="L2" s="23" t="s">
        <v>224</v>
      </c>
      <c r="M2" s="23" t="s">
        <v>225</v>
      </c>
      <c r="N2" s="23" t="s">
        <v>226</v>
      </c>
      <c r="O2" s="23" t="s">
        <v>227</v>
      </c>
      <c r="Q2" s="24" t="s">
        <v>224</v>
      </c>
      <c r="R2" s="24" t="s">
        <v>225</v>
      </c>
      <c r="S2" s="24" t="s">
        <v>226</v>
      </c>
      <c r="T2" s="24" t="s">
        <v>227</v>
      </c>
      <c r="V2" s="25" t="s">
        <v>215</v>
      </c>
      <c r="W2" s="25" t="s">
        <v>216</v>
      </c>
      <c r="X2" s="25" t="s">
        <v>219</v>
      </c>
      <c r="Y2" s="25" t="s">
        <v>235</v>
      </c>
      <c r="Z2" s="25" t="s">
        <v>236</v>
      </c>
      <c r="AA2" s="25" t="s">
        <v>237</v>
      </c>
      <c r="AC2" s="13" t="s">
        <v>215</v>
      </c>
      <c r="AD2" s="13" t="s">
        <v>237</v>
      </c>
      <c r="AE2" s="13" t="s">
        <v>238</v>
      </c>
    </row>
    <row r="3" spans="1:31" ht="30" x14ac:dyDescent="0.2">
      <c r="A3" s="26" t="s">
        <v>223</v>
      </c>
      <c r="B3" s="27">
        <v>6.375</v>
      </c>
      <c r="C3" s="27">
        <v>7.625</v>
      </c>
      <c r="D3" s="27">
        <v>6.875</v>
      </c>
      <c r="E3" s="27">
        <v>7.5</v>
      </c>
      <c r="F3" s="27"/>
      <c r="G3" s="27">
        <f t="shared" ref="G3:G47" si="0">B3 / SUM($B$3:$B$47)</f>
        <v>1.83982683982684E-2</v>
      </c>
      <c r="H3" s="27">
        <f t="shared" ref="H3:H47" si="1">C3 / SUM($C$3:$C$47)</f>
        <v>2.814951545916013E-2</v>
      </c>
      <c r="I3" s="27">
        <f t="shared" ref="I3:I47" si="2">D3 / SUM($D$3:$D$47)</f>
        <v>2.0793950850661626E-2</v>
      </c>
      <c r="J3" s="27">
        <f t="shared" ref="J3:J47" si="3">E3 / SUM($E$3:$E$47)</f>
        <v>2.607561929595828E-2</v>
      </c>
      <c r="L3" s="27">
        <f t="shared" ref="L3:L47" si="4">G3 * LN(G3)</f>
        <v>-7.3510257975057322E-2</v>
      </c>
      <c r="M3" s="27">
        <f t="shared" ref="M3:M47" si="5">H3 * LN(H3)</f>
        <v>-0.10050010769688321</v>
      </c>
      <c r="N3" s="27">
        <f t="shared" ref="N3:N47" si="6">I3 * LN(I3)</f>
        <v>-8.0536908789525935E-2</v>
      </c>
      <c r="O3" s="27">
        <f t="shared" ref="O3:O47" si="7">J3 * LN(J3)</f>
        <v>-9.5091382733070801E-2</v>
      </c>
      <c r="Q3" s="28">
        <f>L48*(-1/LN(47))</f>
        <v>0.98742103983959761</v>
      </c>
      <c r="R3" s="28">
        <f>M48*(-1/LN(47))</f>
        <v>0.98338794867058565</v>
      </c>
      <c r="S3" s="28">
        <f>N48*(-1/LN(47))</f>
        <v>0.98707913319661256</v>
      </c>
      <c r="T3" s="28">
        <f>O48*(-1/LN(47))</f>
        <v>0.98632703014119194</v>
      </c>
      <c r="V3" s="61" t="s">
        <v>223</v>
      </c>
      <c r="W3" s="21" t="s">
        <v>224</v>
      </c>
      <c r="X3" s="27">
        <v>6.375</v>
      </c>
      <c r="Y3" s="29">
        <v>0.25034664738736678</v>
      </c>
      <c r="Z3" s="27">
        <f t="shared" ref="Z3:Z34" si="8">X3*Y3</f>
        <v>1.5959598770944632</v>
      </c>
      <c r="AA3" s="67">
        <f>SUM(Z3:Z6)</f>
        <v>7.0931130598360781</v>
      </c>
      <c r="AC3" s="61" t="s">
        <v>228</v>
      </c>
      <c r="AD3" s="64">
        <v>8.0621577048386879</v>
      </c>
      <c r="AE3" s="71">
        <v>1</v>
      </c>
    </row>
    <row r="4" spans="1:31" ht="30" x14ac:dyDescent="0.2">
      <c r="A4" s="26" t="s">
        <v>228</v>
      </c>
      <c r="B4" s="20">
        <v>7.625</v>
      </c>
      <c r="C4" s="20">
        <v>8.375</v>
      </c>
      <c r="D4" s="20">
        <v>8.125</v>
      </c>
      <c r="E4" s="20">
        <v>8.125</v>
      </c>
      <c r="G4" s="27">
        <f t="shared" si="0"/>
        <v>2.2005772005772004E-2</v>
      </c>
      <c r="H4" s="27">
        <f t="shared" si="1"/>
        <v>3.091832025842178E-2</v>
      </c>
      <c r="I4" s="27">
        <f t="shared" si="2"/>
        <v>2.4574669187145556E-2</v>
      </c>
      <c r="J4" s="27">
        <f t="shared" si="3"/>
        <v>2.8248587570621469E-2</v>
      </c>
      <c r="L4" s="27">
        <f t="shared" si="4"/>
        <v>-8.398393948929489E-2</v>
      </c>
      <c r="M4" s="27">
        <f t="shared" si="5"/>
        <v>-0.10748464587159268</v>
      </c>
      <c r="N4" s="27">
        <f t="shared" si="6"/>
        <v>-9.1074684247935564E-2</v>
      </c>
      <c r="O4" s="27">
        <f t="shared" si="7"/>
        <v>-0.10075457119038782</v>
      </c>
      <c r="Q4" s="56">
        <f>SUM(Q3:T3)</f>
        <v>3.9442151518479878</v>
      </c>
      <c r="R4" s="57"/>
      <c r="S4" s="58"/>
      <c r="T4" s="28" t="s">
        <v>239</v>
      </c>
      <c r="V4" s="62"/>
      <c r="W4" s="21" t="s">
        <v>225</v>
      </c>
      <c r="X4" s="27">
        <v>7.625</v>
      </c>
      <c r="Y4" s="29">
        <v>0.24932411412948349</v>
      </c>
      <c r="Z4" s="27">
        <f t="shared" si="8"/>
        <v>1.9010963702373116</v>
      </c>
      <c r="AA4" s="60"/>
      <c r="AC4" s="62"/>
      <c r="AD4" s="65"/>
      <c r="AE4" s="65"/>
    </row>
    <row r="5" spans="1:31" ht="45" x14ac:dyDescent="0.2">
      <c r="A5" s="26" t="s">
        <v>11</v>
      </c>
      <c r="B5" s="20">
        <v>6.375</v>
      </c>
      <c r="C5" s="20">
        <v>6.75</v>
      </c>
      <c r="D5" s="20">
        <v>6.5</v>
      </c>
      <c r="E5" s="20">
        <v>7.25</v>
      </c>
      <c r="G5" s="27">
        <f t="shared" si="0"/>
        <v>1.83982683982684E-2</v>
      </c>
      <c r="H5" s="27">
        <f t="shared" si="1"/>
        <v>2.4919243193354867E-2</v>
      </c>
      <c r="I5" s="27">
        <f t="shared" si="2"/>
        <v>1.9659735349716444E-2</v>
      </c>
      <c r="J5" s="27">
        <f t="shared" si="3"/>
        <v>2.5206431986093004E-2</v>
      </c>
      <c r="L5" s="27">
        <f t="shared" si="4"/>
        <v>-7.3510257975057322E-2</v>
      </c>
      <c r="M5" s="27">
        <f t="shared" si="5"/>
        <v>-9.2004710460771827E-2</v>
      </c>
      <c r="N5" s="27">
        <f t="shared" si="6"/>
        <v>-7.7246690562181683E-2</v>
      </c>
      <c r="O5" s="27">
        <f t="shared" si="7"/>
        <v>-9.2776207131837859E-2</v>
      </c>
      <c r="V5" s="62"/>
      <c r="W5" s="21" t="s">
        <v>226</v>
      </c>
      <c r="X5" s="27">
        <v>6.875</v>
      </c>
      <c r="Y5" s="29">
        <v>0.25025996179091181</v>
      </c>
      <c r="Z5" s="27">
        <f t="shared" si="8"/>
        <v>1.7205372373125187</v>
      </c>
      <c r="AA5" s="60"/>
      <c r="AC5" s="62"/>
      <c r="AD5" s="65"/>
      <c r="AE5" s="65"/>
    </row>
    <row r="6" spans="1:31" ht="30" x14ac:dyDescent="0.2">
      <c r="A6" s="26" t="s">
        <v>15</v>
      </c>
      <c r="B6" s="20">
        <v>6.5</v>
      </c>
      <c r="C6" s="20">
        <v>6.5</v>
      </c>
      <c r="D6" s="20">
        <v>6.25</v>
      </c>
      <c r="E6" s="20">
        <v>6.75</v>
      </c>
      <c r="G6" s="27">
        <f t="shared" si="0"/>
        <v>1.875901875901876E-2</v>
      </c>
      <c r="H6" s="27">
        <f t="shared" si="1"/>
        <v>2.3996308260267652E-2</v>
      </c>
      <c r="I6" s="27">
        <f t="shared" si="2"/>
        <v>1.890359168241966E-2</v>
      </c>
      <c r="J6" s="27">
        <f t="shared" si="3"/>
        <v>2.3468057366362451E-2</v>
      </c>
      <c r="L6" s="27">
        <f t="shared" si="4"/>
        <v>-7.458737134555378E-2</v>
      </c>
      <c r="M6" s="27">
        <f t="shared" si="5"/>
        <v>-8.9502757135974373E-2</v>
      </c>
      <c r="N6" s="27">
        <f t="shared" si="6"/>
        <v>-7.5017076349040715E-2</v>
      </c>
      <c r="O6" s="27">
        <f t="shared" si="7"/>
        <v>-8.8054851085371116E-2</v>
      </c>
      <c r="Q6" s="68" t="s">
        <v>240</v>
      </c>
      <c r="R6" s="57"/>
      <c r="S6" s="57"/>
      <c r="T6" s="58"/>
      <c r="V6" s="63"/>
      <c r="W6" s="21" t="s">
        <v>227</v>
      </c>
      <c r="X6" s="27">
        <v>7.5</v>
      </c>
      <c r="Y6" s="29">
        <v>0.250069276692238</v>
      </c>
      <c r="Z6" s="27">
        <f t="shared" si="8"/>
        <v>1.875519575191785</v>
      </c>
      <c r="AA6" s="60"/>
      <c r="AC6" s="63"/>
      <c r="AD6" s="66"/>
      <c r="AE6" s="66"/>
    </row>
    <row r="7" spans="1:31" ht="45" x14ac:dyDescent="0.2">
      <c r="A7" s="26" t="s">
        <v>19</v>
      </c>
      <c r="B7" s="20">
        <v>6.875</v>
      </c>
      <c r="C7" s="20">
        <v>6.375</v>
      </c>
      <c r="D7" s="20">
        <v>6.75</v>
      </c>
      <c r="E7" s="20">
        <v>6.875</v>
      </c>
      <c r="G7" s="27">
        <f t="shared" si="0"/>
        <v>1.984126984126984E-2</v>
      </c>
      <c r="H7" s="27">
        <f t="shared" si="1"/>
        <v>2.3534840793724043E-2</v>
      </c>
      <c r="I7" s="27">
        <f t="shared" si="2"/>
        <v>2.0415879017013232E-2</v>
      </c>
      <c r="J7" s="27">
        <f t="shared" si="3"/>
        <v>2.3902651021295088E-2</v>
      </c>
      <c r="L7" s="27">
        <f t="shared" si="4"/>
        <v>-7.7777602680105612E-2</v>
      </c>
      <c r="M7" s="27">
        <f t="shared" si="5"/>
        <v>-8.8238551827140618E-2</v>
      </c>
      <c r="N7" s="27">
        <f t="shared" si="6"/>
        <v>-7.9447215152105399E-2</v>
      </c>
      <c r="O7" s="27">
        <f t="shared" si="7"/>
        <v>-8.9246903417713686E-2</v>
      </c>
      <c r="Q7" s="24" t="s">
        <v>224</v>
      </c>
      <c r="R7" s="24" t="s">
        <v>225</v>
      </c>
      <c r="S7" s="24" t="s">
        <v>226</v>
      </c>
      <c r="T7" s="24" t="s">
        <v>227</v>
      </c>
      <c r="V7" s="61" t="s">
        <v>228</v>
      </c>
      <c r="W7" s="21" t="s">
        <v>224</v>
      </c>
      <c r="X7" s="27">
        <v>7.625</v>
      </c>
      <c r="Y7" s="29">
        <v>0.25034664738736678</v>
      </c>
      <c r="Z7" s="27">
        <f t="shared" si="8"/>
        <v>1.9088931863286718</v>
      </c>
      <c r="AA7" s="67">
        <f>SUM(Z7:Z10)</f>
        <v>8.0621577048386879</v>
      </c>
      <c r="AC7" s="61" t="s">
        <v>103</v>
      </c>
      <c r="AD7" s="64">
        <v>7.5006283135681642</v>
      </c>
      <c r="AE7" s="71">
        <v>2</v>
      </c>
    </row>
    <row r="8" spans="1:31" ht="45" x14ac:dyDescent="0.2">
      <c r="A8" s="26" t="s">
        <v>23</v>
      </c>
      <c r="B8" s="20">
        <v>8.625</v>
      </c>
      <c r="C8" s="20">
        <v>4.875</v>
      </c>
      <c r="D8" s="20">
        <v>5.75</v>
      </c>
      <c r="E8" s="20">
        <v>5.75</v>
      </c>
      <c r="G8" s="27">
        <f t="shared" si="0"/>
        <v>2.4891774891774892E-2</v>
      </c>
      <c r="H8" s="27">
        <f t="shared" si="1"/>
        <v>1.799723119520074E-2</v>
      </c>
      <c r="I8" s="27">
        <f t="shared" si="2"/>
        <v>1.7391304347826087E-2</v>
      </c>
      <c r="J8" s="27">
        <f t="shared" si="3"/>
        <v>1.9991308126901346E-2</v>
      </c>
      <c r="L8" s="27">
        <f t="shared" si="4"/>
        <v>-9.1930747490679962E-2</v>
      </c>
      <c r="M8" s="27">
        <f t="shared" si="5"/>
        <v>-7.2304548620609976E-2</v>
      </c>
      <c r="N8" s="27">
        <f t="shared" si="6"/>
        <v>-7.046582517918791E-2</v>
      </c>
      <c r="O8" s="27">
        <f t="shared" si="7"/>
        <v>-7.8215147285149264E-2</v>
      </c>
      <c r="Q8" s="30">
        <f>Q3/Q4</f>
        <v>0.25034664738736678</v>
      </c>
      <c r="R8" s="30">
        <f>R3/Q4</f>
        <v>0.24932411412948347</v>
      </c>
      <c r="S8" s="30">
        <f>S3/Q4</f>
        <v>0.25025996179091176</v>
      </c>
      <c r="T8" s="30">
        <f>T3/Q4</f>
        <v>0.250069276692238</v>
      </c>
      <c r="V8" s="62"/>
      <c r="W8" s="21" t="s">
        <v>225</v>
      </c>
      <c r="X8" s="27">
        <v>8.375</v>
      </c>
      <c r="Y8" s="29">
        <v>0.24932411412948349</v>
      </c>
      <c r="Z8" s="27">
        <f t="shared" si="8"/>
        <v>2.0880894558344241</v>
      </c>
      <c r="AA8" s="60"/>
      <c r="AC8" s="62"/>
      <c r="AD8" s="65"/>
      <c r="AE8" s="65"/>
    </row>
    <row r="9" spans="1:31" ht="75" x14ac:dyDescent="0.2">
      <c r="A9" s="26" t="s">
        <v>27</v>
      </c>
      <c r="B9" s="20">
        <v>8.75</v>
      </c>
      <c r="C9" s="20">
        <v>3.875</v>
      </c>
      <c r="D9" s="20">
        <v>8</v>
      </c>
      <c r="E9" s="20">
        <v>5.875</v>
      </c>
      <c r="G9" s="27">
        <f t="shared" si="0"/>
        <v>2.5252525252525252E-2</v>
      </c>
      <c r="H9" s="27">
        <f t="shared" si="1"/>
        <v>1.430549146285187E-2</v>
      </c>
      <c r="I9" s="27">
        <f t="shared" si="2"/>
        <v>2.4196597353497166E-2</v>
      </c>
      <c r="J9" s="27">
        <f t="shared" si="3"/>
        <v>2.0425901781833986E-2</v>
      </c>
      <c r="L9" s="27">
        <f t="shared" si="4"/>
        <v>-9.2899725208596837E-2</v>
      </c>
      <c r="M9" s="27">
        <f t="shared" si="5"/>
        <v>-6.0757021554493591E-2</v>
      </c>
      <c r="N9" s="27">
        <f t="shared" si="6"/>
        <v>-9.0048683818410052E-2</v>
      </c>
      <c r="O9" s="27">
        <f t="shared" si="7"/>
        <v>-7.9476192938413487E-2</v>
      </c>
      <c r="Q9" s="72" t="s">
        <v>241</v>
      </c>
      <c r="R9" s="73"/>
      <c r="S9" s="73"/>
      <c r="T9" s="74"/>
      <c r="V9" s="62"/>
      <c r="W9" s="21" t="s">
        <v>226</v>
      </c>
      <c r="X9" s="27">
        <v>8.125</v>
      </c>
      <c r="Y9" s="29">
        <v>0.25025996179091181</v>
      </c>
      <c r="Z9" s="27">
        <f t="shared" si="8"/>
        <v>2.0333621895511587</v>
      </c>
      <c r="AA9" s="60"/>
      <c r="AC9" s="62"/>
      <c r="AD9" s="65"/>
      <c r="AE9" s="65"/>
    </row>
    <row r="10" spans="1:31" ht="45" x14ac:dyDescent="0.2">
      <c r="A10" s="26" t="s">
        <v>31</v>
      </c>
      <c r="B10" s="20">
        <v>8.125</v>
      </c>
      <c r="C10" s="20">
        <v>5.5</v>
      </c>
      <c r="D10" s="20">
        <v>7.875</v>
      </c>
      <c r="E10" s="20">
        <v>6.875</v>
      </c>
      <c r="G10" s="27">
        <f t="shared" si="0"/>
        <v>2.3448773448773448E-2</v>
      </c>
      <c r="H10" s="27">
        <f t="shared" si="1"/>
        <v>2.030456852791878E-2</v>
      </c>
      <c r="I10" s="27">
        <f t="shared" si="2"/>
        <v>2.3818525519848772E-2</v>
      </c>
      <c r="J10" s="27">
        <f t="shared" si="3"/>
        <v>2.3902651021295088E-2</v>
      </c>
      <c r="L10" s="27">
        <f t="shared" si="4"/>
        <v>-8.800177160062056E-2</v>
      </c>
      <c r="M10" s="27">
        <f t="shared" si="5"/>
        <v>-7.9125063301890314E-2</v>
      </c>
      <c r="N10" s="27">
        <f t="shared" si="6"/>
        <v>-8.90167757760887E-2</v>
      </c>
      <c r="O10" s="27">
        <f t="shared" si="7"/>
        <v>-8.9246903417713686E-2</v>
      </c>
      <c r="Q10" s="75"/>
      <c r="R10" s="76"/>
      <c r="S10" s="76"/>
      <c r="T10" s="77"/>
      <c r="V10" s="63"/>
      <c r="W10" s="21" t="s">
        <v>227</v>
      </c>
      <c r="X10" s="27">
        <v>8.125</v>
      </c>
      <c r="Y10" s="29">
        <v>0.250069276692238</v>
      </c>
      <c r="Z10" s="27">
        <f t="shared" si="8"/>
        <v>2.0318128731244336</v>
      </c>
      <c r="AA10" s="60"/>
      <c r="AC10" s="63"/>
      <c r="AD10" s="66"/>
      <c r="AE10" s="66"/>
    </row>
    <row r="11" spans="1:31" ht="45" x14ac:dyDescent="0.2">
      <c r="A11" s="26" t="s">
        <v>35</v>
      </c>
      <c r="B11" s="20">
        <v>8</v>
      </c>
      <c r="C11" s="20">
        <v>3.5</v>
      </c>
      <c r="D11" s="20">
        <v>7.75</v>
      </c>
      <c r="E11" s="20">
        <v>5.25</v>
      </c>
      <c r="G11" s="27">
        <f t="shared" si="0"/>
        <v>2.3088023088023088E-2</v>
      </c>
      <c r="H11" s="27">
        <f t="shared" si="1"/>
        <v>1.2921089063221043E-2</v>
      </c>
      <c r="I11" s="27">
        <f t="shared" si="2"/>
        <v>2.3440453686200378E-2</v>
      </c>
      <c r="J11" s="27">
        <f t="shared" si="3"/>
        <v>1.8252933507170794E-2</v>
      </c>
      <c r="L11" s="27">
        <f t="shared" si="4"/>
        <v>-8.7005859208083625E-2</v>
      </c>
      <c r="M11" s="27">
        <f t="shared" si="5"/>
        <v>-5.619245304942886E-2</v>
      </c>
      <c r="N11" s="27">
        <f t="shared" si="6"/>
        <v>-8.7978866341524797E-2</v>
      </c>
      <c r="O11" s="27">
        <f t="shared" si="7"/>
        <v>-7.3074331948537116E-2</v>
      </c>
      <c r="V11" s="61" t="s">
        <v>11</v>
      </c>
      <c r="W11" s="21" t="s">
        <v>224</v>
      </c>
      <c r="X11" s="27">
        <v>6.375</v>
      </c>
      <c r="Y11" s="29">
        <v>0.25034664738736678</v>
      </c>
      <c r="Z11" s="27">
        <f t="shared" si="8"/>
        <v>1.5959598770944632</v>
      </c>
      <c r="AA11" s="67">
        <f>SUM(Z11:Z14)</f>
        <v>6.7185896551281292</v>
      </c>
      <c r="AC11" s="61" t="s">
        <v>179</v>
      </c>
      <c r="AD11" s="64">
        <v>7.4999545259543243</v>
      </c>
      <c r="AE11" s="71">
        <v>3</v>
      </c>
    </row>
    <row r="12" spans="1:31" ht="45" x14ac:dyDescent="0.2">
      <c r="A12" s="26" t="s">
        <v>39</v>
      </c>
      <c r="B12" s="20">
        <v>7.125</v>
      </c>
      <c r="C12" s="27">
        <v>4.75</v>
      </c>
      <c r="D12" s="27">
        <v>8.125</v>
      </c>
      <c r="E12" s="27">
        <v>5.625</v>
      </c>
      <c r="F12" s="27"/>
      <c r="G12" s="27">
        <f t="shared" si="0"/>
        <v>2.0562770562770564E-2</v>
      </c>
      <c r="H12" s="27">
        <f t="shared" si="1"/>
        <v>1.7535763728657131E-2</v>
      </c>
      <c r="I12" s="27">
        <f t="shared" si="2"/>
        <v>2.4574669187145556E-2</v>
      </c>
      <c r="J12" s="27">
        <f t="shared" si="3"/>
        <v>1.955671447196871E-2</v>
      </c>
      <c r="L12" s="27">
        <f t="shared" si="4"/>
        <v>-7.9871416403711731E-2</v>
      </c>
      <c r="M12" s="27">
        <f t="shared" si="5"/>
        <v>-7.0906085827770651E-2</v>
      </c>
      <c r="N12" s="27">
        <f t="shared" si="6"/>
        <v>-9.1074684247935564E-2</v>
      </c>
      <c r="O12" s="27">
        <f t="shared" si="7"/>
        <v>-7.6944653199446794E-2</v>
      </c>
      <c r="V12" s="62"/>
      <c r="W12" s="21" t="s">
        <v>225</v>
      </c>
      <c r="X12" s="27">
        <v>6.75</v>
      </c>
      <c r="Y12" s="29">
        <v>0.24932411412948349</v>
      </c>
      <c r="Z12" s="27">
        <f t="shared" si="8"/>
        <v>1.6829377703740136</v>
      </c>
      <c r="AA12" s="60"/>
      <c r="AC12" s="62"/>
      <c r="AD12" s="65"/>
      <c r="AE12" s="65"/>
    </row>
    <row r="13" spans="1:31" ht="45" x14ac:dyDescent="0.2">
      <c r="A13" s="26" t="s">
        <v>43</v>
      </c>
      <c r="B13" s="27">
        <v>7</v>
      </c>
      <c r="C13" s="27">
        <v>4.125</v>
      </c>
      <c r="D13" s="27">
        <v>8.125</v>
      </c>
      <c r="E13" s="20">
        <v>5.125</v>
      </c>
      <c r="G13" s="27">
        <f t="shared" si="0"/>
        <v>2.0202020202020204E-2</v>
      </c>
      <c r="H13" s="27">
        <f t="shared" si="1"/>
        <v>1.5228426395939087E-2</v>
      </c>
      <c r="I13" s="27">
        <f t="shared" si="2"/>
        <v>2.4574669187145556E-2</v>
      </c>
      <c r="J13" s="27">
        <f t="shared" si="3"/>
        <v>1.7818339852238158E-2</v>
      </c>
      <c r="L13" s="27">
        <f t="shared" si="4"/>
        <v>-7.8827730698477677E-2</v>
      </c>
      <c r="M13" s="27">
        <f t="shared" si="5"/>
        <v>-6.3724742742180887E-2</v>
      </c>
      <c r="N13" s="27">
        <f t="shared" si="6"/>
        <v>-9.1074684247935564E-2</v>
      </c>
      <c r="O13" s="27">
        <f t="shared" si="7"/>
        <v>-7.1763845265785914E-2</v>
      </c>
      <c r="V13" s="62"/>
      <c r="W13" s="21" t="s">
        <v>226</v>
      </c>
      <c r="X13" s="27">
        <v>6.5</v>
      </c>
      <c r="Y13" s="29">
        <v>0.25025996179091181</v>
      </c>
      <c r="Z13" s="27">
        <f t="shared" si="8"/>
        <v>1.6266897516409267</v>
      </c>
      <c r="AA13" s="60"/>
      <c r="AC13" s="62"/>
      <c r="AD13" s="65"/>
      <c r="AE13" s="65"/>
    </row>
    <row r="14" spans="1:31" ht="45" x14ac:dyDescent="0.2">
      <c r="A14" s="26" t="s">
        <v>47</v>
      </c>
      <c r="B14" s="27">
        <v>8</v>
      </c>
      <c r="C14" s="27">
        <v>4.625</v>
      </c>
      <c r="D14" s="27">
        <v>6.875</v>
      </c>
      <c r="E14" s="27">
        <v>6.25</v>
      </c>
      <c r="F14" s="27"/>
      <c r="G14" s="27">
        <f t="shared" si="0"/>
        <v>2.3088023088023088E-2</v>
      </c>
      <c r="H14" s="27">
        <f t="shared" si="1"/>
        <v>1.7074296262113521E-2</v>
      </c>
      <c r="I14" s="27">
        <f t="shared" si="2"/>
        <v>2.0793950850661626E-2</v>
      </c>
      <c r="J14" s="27">
        <f t="shared" si="3"/>
        <v>2.1729682746631899E-2</v>
      </c>
      <c r="L14" s="27">
        <f t="shared" si="4"/>
        <v>-8.7005859208083625E-2</v>
      </c>
      <c r="M14" s="27">
        <f t="shared" si="5"/>
        <v>-6.9495477752196111E-2</v>
      </c>
      <c r="N14" s="27">
        <f t="shared" si="6"/>
        <v>-8.0536908789525935E-2</v>
      </c>
      <c r="O14" s="27">
        <f t="shared" si="7"/>
        <v>-8.3204608531230337E-2</v>
      </c>
      <c r="V14" s="63"/>
      <c r="W14" s="21" t="s">
        <v>227</v>
      </c>
      <c r="X14" s="27">
        <v>7.25</v>
      </c>
      <c r="Y14" s="29">
        <v>0.250069276692238</v>
      </c>
      <c r="Z14" s="27">
        <f t="shared" si="8"/>
        <v>1.8130022560187256</v>
      </c>
      <c r="AA14" s="60"/>
      <c r="AC14" s="63"/>
      <c r="AD14" s="66"/>
      <c r="AE14" s="66"/>
    </row>
    <row r="15" spans="1:31" ht="60" x14ac:dyDescent="0.2">
      <c r="A15" s="26" t="s">
        <v>55</v>
      </c>
      <c r="B15" s="27">
        <v>8.5</v>
      </c>
      <c r="C15" s="27">
        <v>4.25</v>
      </c>
      <c r="D15" s="27">
        <v>8.75</v>
      </c>
      <c r="E15" s="27">
        <v>5</v>
      </c>
      <c r="F15" s="27"/>
      <c r="G15" s="27">
        <f t="shared" si="0"/>
        <v>2.4531024531024532E-2</v>
      </c>
      <c r="H15" s="27">
        <f t="shared" si="1"/>
        <v>1.5689893862482696E-2</v>
      </c>
      <c r="I15" s="27">
        <f t="shared" si="2"/>
        <v>2.6465028355387523E-2</v>
      </c>
      <c r="J15" s="27">
        <f t="shared" si="3"/>
        <v>1.7383746197305518E-2</v>
      </c>
      <c r="L15" s="27">
        <f t="shared" si="4"/>
        <v>-9.0956541323625809E-2</v>
      </c>
      <c r="M15" s="27">
        <f t="shared" si="5"/>
        <v>-6.5187405729250913E-2</v>
      </c>
      <c r="N15" s="27">
        <f t="shared" si="6"/>
        <v>-9.6119159605675936E-2</v>
      </c>
      <c r="O15" s="27">
        <f t="shared" si="7"/>
        <v>-7.04427576865959E-2</v>
      </c>
      <c r="V15" s="61" t="s">
        <v>15</v>
      </c>
      <c r="W15" s="21" t="s">
        <v>224</v>
      </c>
      <c r="X15" s="27">
        <v>6.5</v>
      </c>
      <c r="Y15" s="29">
        <v>0.25034664738736678</v>
      </c>
      <c r="Z15" s="27">
        <f t="shared" si="8"/>
        <v>1.6272532080178841</v>
      </c>
      <c r="AA15" s="67">
        <f>SUM(Z15:Z18)</f>
        <v>6.4999523287253318</v>
      </c>
      <c r="AC15" s="61" t="s">
        <v>175</v>
      </c>
      <c r="AD15" s="64">
        <v>7.4069800524934948</v>
      </c>
      <c r="AE15" s="71">
        <v>4</v>
      </c>
    </row>
    <row r="16" spans="1:31" ht="45" x14ac:dyDescent="0.2">
      <c r="A16" s="26" t="s">
        <v>63</v>
      </c>
      <c r="B16" s="27">
        <v>8.375</v>
      </c>
      <c r="C16" s="20">
        <v>4.875</v>
      </c>
      <c r="D16" s="27">
        <v>7.5</v>
      </c>
      <c r="E16" s="27">
        <v>5.5</v>
      </c>
      <c r="F16" s="27"/>
      <c r="G16" s="27">
        <f t="shared" si="0"/>
        <v>2.4170274170274172E-2</v>
      </c>
      <c r="H16" s="27">
        <f t="shared" si="1"/>
        <v>1.799723119520074E-2</v>
      </c>
      <c r="I16" s="27">
        <f t="shared" si="2"/>
        <v>2.2684310018903593E-2</v>
      </c>
      <c r="J16" s="27">
        <f t="shared" si="3"/>
        <v>1.912212081703607E-2</v>
      </c>
      <c r="L16" s="27">
        <f t="shared" si="4"/>
        <v>-8.9977029812973119E-2</v>
      </c>
      <c r="M16" s="27">
        <f t="shared" si="5"/>
        <v>-7.2304548620609976E-2</v>
      </c>
      <c r="N16" s="27">
        <f t="shared" si="6"/>
        <v>-8.588465290140565E-2</v>
      </c>
      <c r="O16" s="27">
        <f t="shared" si="7"/>
        <v>-7.5664500681943761E-2</v>
      </c>
      <c r="V16" s="62"/>
      <c r="W16" s="21" t="s">
        <v>225</v>
      </c>
      <c r="X16" s="27">
        <v>6.5</v>
      </c>
      <c r="Y16" s="29">
        <v>0.24932411412948349</v>
      </c>
      <c r="Z16" s="27">
        <f t="shared" si="8"/>
        <v>1.6206067418416428</v>
      </c>
      <c r="AA16" s="60"/>
      <c r="AC16" s="62"/>
      <c r="AD16" s="65"/>
      <c r="AE16" s="65"/>
    </row>
    <row r="17" spans="1:31" ht="45" x14ac:dyDescent="0.2">
      <c r="A17" s="26" t="s">
        <v>67</v>
      </c>
      <c r="B17" s="27">
        <v>8.25</v>
      </c>
      <c r="C17" s="27">
        <v>4.5</v>
      </c>
      <c r="D17" s="27">
        <v>5.375</v>
      </c>
      <c r="E17" s="27">
        <v>7</v>
      </c>
      <c r="F17" s="27"/>
      <c r="G17" s="27">
        <f t="shared" si="0"/>
        <v>2.3809523809523808E-2</v>
      </c>
      <c r="H17" s="27">
        <f t="shared" si="1"/>
        <v>1.6612828795569912E-2</v>
      </c>
      <c r="I17" s="27">
        <f t="shared" si="2"/>
        <v>1.6257088846880909E-2</v>
      </c>
      <c r="J17" s="27">
        <f t="shared" si="3"/>
        <v>2.4337244676227728E-2</v>
      </c>
      <c r="L17" s="27">
        <f t="shared" si="4"/>
        <v>-8.8992133768651629E-2</v>
      </c>
      <c r="M17" s="27">
        <f t="shared" si="5"/>
        <v>-6.8072396064092738E-2</v>
      </c>
      <c r="N17" s="27">
        <f t="shared" si="6"/>
        <v>-6.6966626778733468E-2</v>
      </c>
      <c r="O17" s="27">
        <f t="shared" si="7"/>
        <v>-9.0431053611826226E-2</v>
      </c>
      <c r="V17" s="62"/>
      <c r="W17" s="21" t="s">
        <v>226</v>
      </c>
      <c r="X17" s="27">
        <v>6.25</v>
      </c>
      <c r="Y17" s="29">
        <v>0.25025996179091181</v>
      </c>
      <c r="Z17" s="27">
        <f t="shared" si="8"/>
        <v>1.5641247611931988</v>
      </c>
      <c r="AA17" s="60"/>
      <c r="AC17" s="62"/>
      <c r="AD17" s="65"/>
      <c r="AE17" s="65"/>
    </row>
    <row r="18" spans="1:31" ht="45" x14ac:dyDescent="0.2">
      <c r="A18" s="26" t="s">
        <v>71</v>
      </c>
      <c r="B18" s="20">
        <v>7.625</v>
      </c>
      <c r="C18" s="20">
        <v>6.125</v>
      </c>
      <c r="D18" s="20">
        <v>7</v>
      </c>
      <c r="E18" s="20">
        <v>7.5</v>
      </c>
      <c r="G18" s="27">
        <f t="shared" si="0"/>
        <v>2.2005772005772004E-2</v>
      </c>
      <c r="H18" s="27">
        <f t="shared" si="1"/>
        <v>2.2611905860636824E-2</v>
      </c>
      <c r="I18" s="27">
        <f t="shared" si="2"/>
        <v>2.1172022684310021E-2</v>
      </c>
      <c r="J18" s="27">
        <f t="shared" si="3"/>
        <v>2.607561929595828E-2</v>
      </c>
      <c r="L18" s="27">
        <f t="shared" si="4"/>
        <v>-8.398393948929489E-2</v>
      </c>
      <c r="M18" s="27">
        <f t="shared" si="5"/>
        <v>-8.5682813321578635E-2</v>
      </c>
      <c r="N18" s="27">
        <f t="shared" si="6"/>
        <v>-8.1619728014822701E-2</v>
      </c>
      <c r="O18" s="27">
        <f t="shared" si="7"/>
        <v>-9.5091382733070801E-2</v>
      </c>
      <c r="V18" s="63"/>
      <c r="W18" s="21" t="s">
        <v>227</v>
      </c>
      <c r="X18" s="27">
        <v>6.75</v>
      </c>
      <c r="Y18" s="29">
        <v>0.250069276692238</v>
      </c>
      <c r="Z18" s="27">
        <f t="shared" si="8"/>
        <v>1.6879676176726064</v>
      </c>
      <c r="AA18" s="60"/>
      <c r="AC18" s="63"/>
      <c r="AD18" s="66"/>
      <c r="AE18" s="66"/>
    </row>
    <row r="19" spans="1:31" ht="45" x14ac:dyDescent="0.2">
      <c r="A19" s="26" t="s">
        <v>75</v>
      </c>
      <c r="B19" s="20">
        <v>7.125</v>
      </c>
      <c r="C19" s="20">
        <v>7.75</v>
      </c>
      <c r="D19" s="20">
        <v>7.625</v>
      </c>
      <c r="E19" s="20">
        <v>6.375</v>
      </c>
      <c r="G19" s="27">
        <f t="shared" si="0"/>
        <v>2.0562770562770564E-2</v>
      </c>
      <c r="H19" s="27">
        <f t="shared" si="1"/>
        <v>2.8610982925703739E-2</v>
      </c>
      <c r="I19" s="27">
        <f t="shared" si="2"/>
        <v>2.3062381852551984E-2</v>
      </c>
      <c r="J19" s="27">
        <f t="shared" si="3"/>
        <v>2.2164276401564539E-2</v>
      </c>
      <c r="L19" s="27">
        <f t="shared" si="4"/>
        <v>-7.9871416403711731E-2</v>
      </c>
      <c r="M19" s="27">
        <f t="shared" si="5"/>
        <v>-0.1016824209609869</v>
      </c>
      <c r="N19" s="27">
        <f t="shared" si="6"/>
        <v>-8.6934858709740784E-2</v>
      </c>
      <c r="O19" s="27">
        <f t="shared" si="7"/>
        <v>-8.4429789796985247E-2</v>
      </c>
      <c r="V19" s="61" t="s">
        <v>19</v>
      </c>
      <c r="W19" s="21" t="s">
        <v>224</v>
      </c>
      <c r="X19" s="27">
        <v>6.875</v>
      </c>
      <c r="Y19" s="29">
        <v>0.25034664738736678</v>
      </c>
      <c r="Z19" s="27">
        <f t="shared" si="8"/>
        <v>1.7211332007881466</v>
      </c>
      <c r="AA19" s="67">
        <f>SUM(Z19:Z22)</f>
        <v>6.7190554477113951</v>
      </c>
      <c r="AC19" s="61" t="s">
        <v>91</v>
      </c>
      <c r="AD19" s="64">
        <v>7.3437760117503617</v>
      </c>
      <c r="AE19" s="71">
        <v>5</v>
      </c>
    </row>
    <row r="20" spans="1:31" ht="60" x14ac:dyDescent="0.2">
      <c r="A20" s="26" t="s">
        <v>79</v>
      </c>
      <c r="B20" s="20">
        <v>6.75</v>
      </c>
      <c r="C20" s="20">
        <v>6.75</v>
      </c>
      <c r="D20" s="20">
        <v>6.25</v>
      </c>
      <c r="E20" s="20">
        <v>7.625</v>
      </c>
      <c r="G20" s="27">
        <f t="shared" si="0"/>
        <v>1.948051948051948E-2</v>
      </c>
      <c r="H20" s="27">
        <f t="shared" si="1"/>
        <v>2.4919243193354867E-2</v>
      </c>
      <c r="I20" s="27">
        <f t="shared" si="2"/>
        <v>1.890359168241966E-2</v>
      </c>
      <c r="J20" s="27">
        <f t="shared" si="3"/>
        <v>2.6510212950890916E-2</v>
      </c>
      <c r="L20" s="27">
        <f t="shared" si="4"/>
        <v>-7.6720915202834791E-2</v>
      </c>
      <c r="M20" s="27">
        <f t="shared" si="5"/>
        <v>-9.2004710460771827E-2</v>
      </c>
      <c r="N20" s="27">
        <f t="shared" si="6"/>
        <v>-7.5017076349040715E-2</v>
      </c>
      <c r="O20" s="27">
        <f t="shared" si="7"/>
        <v>-9.6238043797299139E-2</v>
      </c>
      <c r="V20" s="62"/>
      <c r="W20" s="21" t="s">
        <v>225</v>
      </c>
      <c r="X20" s="27">
        <v>6.375</v>
      </c>
      <c r="Y20" s="29">
        <v>0.24932411412948349</v>
      </c>
      <c r="Z20" s="27">
        <f t="shared" si="8"/>
        <v>1.5894412275754572</v>
      </c>
      <c r="AA20" s="60"/>
      <c r="AC20" s="62"/>
      <c r="AD20" s="65"/>
      <c r="AE20" s="65"/>
    </row>
    <row r="21" spans="1:31" ht="60" x14ac:dyDescent="0.2">
      <c r="A21" s="26" t="s">
        <v>83</v>
      </c>
      <c r="B21" s="20">
        <v>9</v>
      </c>
      <c r="C21" s="20">
        <v>6.125</v>
      </c>
      <c r="D21" s="20">
        <v>7.5</v>
      </c>
      <c r="E21" s="20">
        <v>5.125</v>
      </c>
      <c r="G21" s="27">
        <f t="shared" si="0"/>
        <v>2.5974025974025976E-2</v>
      </c>
      <c r="H21" s="27">
        <f t="shared" si="1"/>
        <v>2.2611905860636824E-2</v>
      </c>
      <c r="I21" s="27">
        <f t="shared" si="2"/>
        <v>2.2684310018903593E-2</v>
      </c>
      <c r="J21" s="27">
        <f t="shared" si="3"/>
        <v>1.7818339852238158E-2</v>
      </c>
      <c r="L21" s="27">
        <f t="shared" si="4"/>
        <v>-9.4822291981655552E-2</v>
      </c>
      <c r="M21" s="27">
        <f t="shared" si="5"/>
        <v>-8.5682813321578635E-2</v>
      </c>
      <c r="N21" s="27">
        <f t="shared" si="6"/>
        <v>-8.588465290140565E-2</v>
      </c>
      <c r="O21" s="27">
        <f t="shared" si="7"/>
        <v>-7.1763845265785914E-2</v>
      </c>
      <c r="V21" s="62"/>
      <c r="W21" s="21" t="s">
        <v>226</v>
      </c>
      <c r="X21" s="27">
        <v>6.75</v>
      </c>
      <c r="Y21" s="29">
        <v>0.25025996179091181</v>
      </c>
      <c r="Z21" s="27">
        <f t="shared" si="8"/>
        <v>1.6892547420886548</v>
      </c>
      <c r="AA21" s="60"/>
      <c r="AC21" s="62"/>
      <c r="AD21" s="65"/>
      <c r="AE21" s="65"/>
    </row>
    <row r="22" spans="1:31" ht="45" x14ac:dyDescent="0.2">
      <c r="A22" s="26" t="s">
        <v>87</v>
      </c>
      <c r="B22" s="20">
        <v>8.625</v>
      </c>
      <c r="C22" s="20">
        <v>6.875</v>
      </c>
      <c r="D22" s="20">
        <v>7</v>
      </c>
      <c r="E22" s="20">
        <v>6.625</v>
      </c>
      <c r="G22" s="27">
        <f t="shared" si="0"/>
        <v>2.4891774891774892E-2</v>
      </c>
      <c r="H22" s="27">
        <f t="shared" si="1"/>
        <v>2.5380710659898477E-2</v>
      </c>
      <c r="I22" s="27">
        <f t="shared" si="2"/>
        <v>2.1172022684310021E-2</v>
      </c>
      <c r="J22" s="27">
        <f t="shared" si="3"/>
        <v>2.3033463711429811E-2</v>
      </c>
      <c r="L22" s="27">
        <f t="shared" si="4"/>
        <v>-9.1930747490679962E-2</v>
      </c>
      <c r="M22" s="27">
        <f t="shared" si="5"/>
        <v>-9.3242787215834719E-2</v>
      </c>
      <c r="N22" s="27">
        <f t="shared" si="6"/>
        <v>-8.1619728014822701E-2</v>
      </c>
      <c r="O22" s="27">
        <f t="shared" si="7"/>
        <v>-8.6854750262325905E-2</v>
      </c>
      <c r="V22" s="63"/>
      <c r="W22" s="21" t="s">
        <v>227</v>
      </c>
      <c r="X22" s="27">
        <v>6.875</v>
      </c>
      <c r="Y22" s="29">
        <v>0.250069276692238</v>
      </c>
      <c r="Z22" s="27">
        <f t="shared" si="8"/>
        <v>1.7192262772591362</v>
      </c>
      <c r="AA22" s="60"/>
      <c r="AC22" s="63"/>
      <c r="AD22" s="66"/>
      <c r="AE22" s="66"/>
    </row>
    <row r="23" spans="1:31" ht="45" x14ac:dyDescent="0.2">
      <c r="A23" s="26" t="s">
        <v>91</v>
      </c>
      <c r="B23" s="20">
        <v>7.5</v>
      </c>
      <c r="C23" s="20">
        <v>7.375</v>
      </c>
      <c r="D23" s="20">
        <v>7.375</v>
      </c>
      <c r="E23" s="20">
        <v>7.125</v>
      </c>
      <c r="G23" s="27">
        <f t="shared" si="0"/>
        <v>2.1645021645021644E-2</v>
      </c>
      <c r="H23" s="27">
        <f t="shared" si="1"/>
        <v>2.7226580526072911E-2</v>
      </c>
      <c r="I23" s="27">
        <f t="shared" si="2"/>
        <v>2.2306238185255199E-2</v>
      </c>
      <c r="J23" s="27">
        <f t="shared" si="3"/>
        <v>2.4771838331160364E-2</v>
      </c>
      <c r="L23" s="27">
        <f t="shared" si="4"/>
        <v>-8.2964930694538808E-2</v>
      </c>
      <c r="M23" s="27">
        <f t="shared" si="5"/>
        <v>-9.8112658929491336E-2</v>
      </c>
      <c r="N23" s="27">
        <f t="shared" si="6"/>
        <v>-8.4828145604088523E-2</v>
      </c>
      <c r="O23" s="27">
        <f t="shared" si="7"/>
        <v>-9.1607442792458277E-2</v>
      </c>
      <c r="V23" s="61" t="s">
        <v>23</v>
      </c>
      <c r="W23" s="21" t="s">
        <v>224</v>
      </c>
      <c r="X23" s="27">
        <v>8.625</v>
      </c>
      <c r="Y23" s="29">
        <v>0.25034664738736678</v>
      </c>
      <c r="Z23" s="27">
        <f t="shared" si="8"/>
        <v>2.1592398337160383</v>
      </c>
      <c r="AA23" s="67">
        <f>SUM(Z23:Z26)</f>
        <v>6.2515880113753823</v>
      </c>
      <c r="AC23" s="61" t="s">
        <v>167</v>
      </c>
      <c r="AD23" s="64">
        <v>7.3436698335014672</v>
      </c>
      <c r="AE23" s="71">
        <v>6</v>
      </c>
    </row>
    <row r="24" spans="1:31" ht="45" x14ac:dyDescent="0.2">
      <c r="A24" s="26" t="s">
        <v>95</v>
      </c>
      <c r="B24" s="20">
        <v>6.875</v>
      </c>
      <c r="C24" s="20">
        <v>6.875</v>
      </c>
      <c r="D24" s="20">
        <v>6.625</v>
      </c>
      <c r="E24" s="20">
        <v>6.75</v>
      </c>
      <c r="G24" s="27">
        <f t="shared" si="0"/>
        <v>1.984126984126984E-2</v>
      </c>
      <c r="H24" s="27">
        <f t="shared" si="1"/>
        <v>2.5380710659898477E-2</v>
      </c>
      <c r="I24" s="27">
        <f t="shared" si="2"/>
        <v>2.0037807183364838E-2</v>
      </c>
      <c r="J24" s="27">
        <f t="shared" si="3"/>
        <v>2.3468057366362451E-2</v>
      </c>
      <c r="L24" s="27">
        <f t="shared" si="4"/>
        <v>-7.7777602680105612E-2</v>
      </c>
      <c r="M24" s="27">
        <f t="shared" si="5"/>
        <v>-9.3242787215834719E-2</v>
      </c>
      <c r="N24" s="27">
        <f t="shared" si="6"/>
        <v>-7.8350519784209718E-2</v>
      </c>
      <c r="O24" s="27">
        <f t="shared" si="7"/>
        <v>-8.8054851085371116E-2</v>
      </c>
      <c r="V24" s="62"/>
      <c r="W24" s="21" t="s">
        <v>225</v>
      </c>
      <c r="X24" s="27">
        <v>4.875</v>
      </c>
      <c r="Y24" s="29">
        <v>0.24932411412948349</v>
      </c>
      <c r="Z24" s="27">
        <f t="shared" si="8"/>
        <v>1.2154550563812321</v>
      </c>
      <c r="AA24" s="60"/>
      <c r="AC24" s="62"/>
      <c r="AD24" s="65"/>
      <c r="AE24" s="65"/>
    </row>
    <row r="25" spans="1:31" ht="60" x14ac:dyDescent="0.2">
      <c r="A25" s="26" t="s">
        <v>99</v>
      </c>
      <c r="B25" s="20">
        <v>7.125</v>
      </c>
      <c r="C25" s="20">
        <v>6.75</v>
      </c>
      <c r="D25" s="20">
        <v>6.25</v>
      </c>
      <c r="E25" s="20">
        <v>7</v>
      </c>
      <c r="G25" s="27">
        <f t="shared" si="0"/>
        <v>2.0562770562770564E-2</v>
      </c>
      <c r="H25" s="27">
        <f t="shared" si="1"/>
        <v>2.4919243193354867E-2</v>
      </c>
      <c r="I25" s="27">
        <f t="shared" si="2"/>
        <v>1.890359168241966E-2</v>
      </c>
      <c r="J25" s="27">
        <f t="shared" si="3"/>
        <v>2.4337244676227728E-2</v>
      </c>
      <c r="L25" s="27">
        <f t="shared" si="4"/>
        <v>-7.9871416403711731E-2</v>
      </c>
      <c r="M25" s="27">
        <f t="shared" si="5"/>
        <v>-9.2004710460771827E-2</v>
      </c>
      <c r="N25" s="27">
        <f t="shared" si="6"/>
        <v>-7.5017076349040715E-2</v>
      </c>
      <c r="O25" s="27">
        <f t="shared" si="7"/>
        <v>-9.0431053611826226E-2</v>
      </c>
      <c r="V25" s="62"/>
      <c r="W25" s="21" t="s">
        <v>226</v>
      </c>
      <c r="X25" s="27">
        <v>5.75</v>
      </c>
      <c r="Y25" s="29">
        <v>0.25025996179091181</v>
      </c>
      <c r="Z25" s="27">
        <f t="shared" si="8"/>
        <v>1.438994780297743</v>
      </c>
      <c r="AA25" s="60"/>
      <c r="AC25" s="62"/>
      <c r="AD25" s="65"/>
      <c r="AE25" s="65"/>
    </row>
    <row r="26" spans="1:31" ht="45" x14ac:dyDescent="0.2">
      <c r="A26" s="26" t="s">
        <v>103</v>
      </c>
      <c r="B26" s="20">
        <v>8.5</v>
      </c>
      <c r="C26" s="20">
        <v>7.125</v>
      </c>
      <c r="D26" s="20">
        <v>7.875</v>
      </c>
      <c r="E26" s="20">
        <v>6.5</v>
      </c>
      <c r="G26" s="27">
        <f t="shared" si="0"/>
        <v>2.4531024531024532E-2</v>
      </c>
      <c r="H26" s="27">
        <f t="shared" si="1"/>
        <v>2.6303645592985696E-2</v>
      </c>
      <c r="I26" s="27">
        <f t="shared" si="2"/>
        <v>2.3818525519848772E-2</v>
      </c>
      <c r="J26" s="27">
        <f t="shared" si="3"/>
        <v>2.2598870056497175E-2</v>
      </c>
      <c r="L26" s="27">
        <f t="shared" si="4"/>
        <v>-9.0956541323625809E-2</v>
      </c>
      <c r="M26" s="27">
        <f t="shared" si="5"/>
        <v>-9.5693918237657188E-2</v>
      </c>
      <c r="N26" s="27">
        <f t="shared" si="6"/>
        <v>-8.90167757760887E-2</v>
      </c>
      <c r="O26" s="27">
        <f t="shared" si="7"/>
        <v>-8.5646449072405387E-2</v>
      </c>
      <c r="V26" s="63"/>
      <c r="W26" s="21" t="s">
        <v>227</v>
      </c>
      <c r="X26" s="27">
        <v>5.75</v>
      </c>
      <c r="Y26" s="29">
        <v>0.250069276692238</v>
      </c>
      <c r="Z26" s="27">
        <f t="shared" si="8"/>
        <v>1.4378983409803685</v>
      </c>
      <c r="AA26" s="60"/>
      <c r="AC26" s="63"/>
      <c r="AD26" s="66"/>
      <c r="AE26" s="66"/>
    </row>
    <row r="27" spans="1:31" ht="45" x14ac:dyDescent="0.2">
      <c r="A27" s="26" t="s">
        <v>107</v>
      </c>
      <c r="B27" s="20">
        <v>8</v>
      </c>
      <c r="C27" s="20">
        <v>6.375</v>
      </c>
      <c r="D27" s="20">
        <v>7.25</v>
      </c>
      <c r="E27" s="20">
        <v>6.375</v>
      </c>
      <c r="G27" s="27">
        <f t="shared" si="0"/>
        <v>2.3088023088023088E-2</v>
      </c>
      <c r="H27" s="27">
        <f t="shared" si="1"/>
        <v>2.3534840793724043E-2</v>
      </c>
      <c r="I27" s="27">
        <f t="shared" si="2"/>
        <v>2.1928166351606805E-2</v>
      </c>
      <c r="J27" s="27">
        <f t="shared" si="3"/>
        <v>2.2164276401564539E-2</v>
      </c>
      <c r="L27" s="27">
        <f t="shared" si="4"/>
        <v>-8.7005859208083625E-2</v>
      </c>
      <c r="M27" s="27">
        <f t="shared" si="5"/>
        <v>-8.8238551827140618E-2</v>
      </c>
      <c r="N27" s="27">
        <f t="shared" si="6"/>
        <v>-8.3765230002747396E-2</v>
      </c>
      <c r="O27" s="27">
        <f t="shared" si="7"/>
        <v>-8.4429789796985247E-2</v>
      </c>
      <c r="V27" s="61" t="s">
        <v>27</v>
      </c>
      <c r="W27" s="21" t="s">
        <v>224</v>
      </c>
      <c r="X27" s="27">
        <v>8.75</v>
      </c>
      <c r="Y27" s="29">
        <v>0.25034664738736678</v>
      </c>
      <c r="Z27" s="27">
        <f t="shared" si="8"/>
        <v>2.1905331646394592</v>
      </c>
      <c r="AA27" s="67">
        <f>SUM(Z27:Z30)</f>
        <v>6.6279008017854011</v>
      </c>
      <c r="AC27" s="61" t="s">
        <v>163</v>
      </c>
      <c r="AD27" s="64">
        <v>7.3130546846498721</v>
      </c>
      <c r="AE27" s="71">
        <v>7</v>
      </c>
    </row>
    <row r="28" spans="1:31" ht="45" x14ac:dyDescent="0.2">
      <c r="A28" s="26" t="s">
        <v>111</v>
      </c>
      <c r="B28" s="20">
        <v>7.375</v>
      </c>
      <c r="C28" s="20">
        <v>7</v>
      </c>
      <c r="D28" s="20">
        <v>6.875</v>
      </c>
      <c r="E28" s="20">
        <v>7.25</v>
      </c>
      <c r="G28" s="27">
        <f t="shared" si="0"/>
        <v>2.1284271284271284E-2</v>
      </c>
      <c r="H28" s="27">
        <f t="shared" si="1"/>
        <v>2.5842178126442086E-2</v>
      </c>
      <c r="I28" s="27">
        <f t="shared" si="2"/>
        <v>2.0793950850661626E-2</v>
      </c>
      <c r="J28" s="27">
        <f t="shared" si="3"/>
        <v>2.5206431986093004E-2</v>
      </c>
      <c r="L28" s="27">
        <f t="shared" si="4"/>
        <v>-8.1939909115382528E-2</v>
      </c>
      <c r="M28" s="27">
        <f t="shared" si="5"/>
        <v>-9.4472473190986506E-2</v>
      </c>
      <c r="N28" s="27">
        <f t="shared" si="6"/>
        <v>-8.0536908789525935E-2</v>
      </c>
      <c r="O28" s="27">
        <f t="shared" si="7"/>
        <v>-9.2776207131837859E-2</v>
      </c>
      <c r="V28" s="62"/>
      <c r="W28" s="21" t="s">
        <v>225</v>
      </c>
      <c r="X28" s="27">
        <v>3.875</v>
      </c>
      <c r="Y28" s="29">
        <v>0.24932411412948349</v>
      </c>
      <c r="Z28" s="27">
        <f t="shared" si="8"/>
        <v>0.96613094225174856</v>
      </c>
      <c r="AA28" s="60"/>
      <c r="AC28" s="62"/>
      <c r="AD28" s="65"/>
      <c r="AE28" s="65"/>
    </row>
    <row r="29" spans="1:31" ht="45" x14ac:dyDescent="0.2">
      <c r="A29" s="26" t="s">
        <v>115</v>
      </c>
      <c r="B29" s="20">
        <v>7.25</v>
      </c>
      <c r="C29" s="20">
        <v>6.875</v>
      </c>
      <c r="D29" s="20">
        <v>6.625</v>
      </c>
      <c r="E29" s="20">
        <v>7</v>
      </c>
      <c r="G29" s="27">
        <f t="shared" si="0"/>
        <v>2.0923520923520924E-2</v>
      </c>
      <c r="H29" s="27">
        <f t="shared" si="1"/>
        <v>2.5380710659898477E-2</v>
      </c>
      <c r="I29" s="27">
        <f t="shared" si="2"/>
        <v>2.0037807183364838E-2</v>
      </c>
      <c r="J29" s="27">
        <f t="shared" si="3"/>
        <v>2.4337244676227728E-2</v>
      </c>
      <c r="L29" s="27">
        <f t="shared" si="4"/>
        <v>-8.0908772830546802E-2</v>
      </c>
      <c r="M29" s="27">
        <f t="shared" si="5"/>
        <v>-9.3242787215834719E-2</v>
      </c>
      <c r="N29" s="27">
        <f t="shared" si="6"/>
        <v>-7.8350519784209718E-2</v>
      </c>
      <c r="O29" s="27">
        <f t="shared" si="7"/>
        <v>-9.0431053611826226E-2</v>
      </c>
      <c r="V29" s="62"/>
      <c r="W29" s="21" t="s">
        <v>226</v>
      </c>
      <c r="X29" s="27">
        <v>8</v>
      </c>
      <c r="Y29" s="29">
        <v>0.25025996179091181</v>
      </c>
      <c r="Z29" s="27">
        <f t="shared" si="8"/>
        <v>2.0020796943272945</v>
      </c>
      <c r="AA29" s="60"/>
      <c r="AC29" s="62"/>
      <c r="AD29" s="65"/>
      <c r="AE29" s="65"/>
    </row>
    <row r="30" spans="1:31" ht="45" x14ac:dyDescent="0.2">
      <c r="A30" s="26" t="s">
        <v>119</v>
      </c>
      <c r="B30" s="20">
        <v>9.125</v>
      </c>
      <c r="C30" s="20">
        <v>5.5</v>
      </c>
      <c r="D30" s="20">
        <v>8.625</v>
      </c>
      <c r="E30" s="20">
        <v>5.75</v>
      </c>
      <c r="G30" s="27">
        <f t="shared" si="0"/>
        <v>2.6334776334776336E-2</v>
      </c>
      <c r="H30" s="27">
        <f t="shared" si="1"/>
        <v>2.030456852791878E-2</v>
      </c>
      <c r="I30" s="27">
        <f t="shared" si="2"/>
        <v>2.6086956521739129E-2</v>
      </c>
      <c r="J30" s="27">
        <f t="shared" si="3"/>
        <v>1.9991308126901346E-2</v>
      </c>
      <c r="L30" s="27">
        <f t="shared" si="4"/>
        <v>-9.5776024205909957E-2</v>
      </c>
      <c r="M30" s="27">
        <f t="shared" si="5"/>
        <v>-7.9125063301890314E-2</v>
      </c>
      <c r="N30" s="27">
        <f t="shared" si="6"/>
        <v>-9.5121387122481929E-2</v>
      </c>
      <c r="O30" s="27">
        <f t="shared" si="7"/>
        <v>-7.8215147285149264E-2</v>
      </c>
      <c r="V30" s="63"/>
      <c r="W30" s="21" t="s">
        <v>227</v>
      </c>
      <c r="X30" s="27">
        <v>5.875</v>
      </c>
      <c r="Y30" s="29">
        <v>0.250069276692238</v>
      </c>
      <c r="Z30" s="27">
        <f t="shared" si="8"/>
        <v>1.4691570005668981</v>
      </c>
      <c r="AA30" s="60"/>
      <c r="AC30" s="63"/>
      <c r="AD30" s="66"/>
      <c r="AE30" s="66"/>
    </row>
    <row r="31" spans="1:31" ht="45" x14ac:dyDescent="0.2">
      <c r="A31" s="26" t="s">
        <v>123</v>
      </c>
      <c r="B31" s="20">
        <v>8.125</v>
      </c>
      <c r="C31" s="20">
        <v>4.25</v>
      </c>
      <c r="D31" s="20">
        <v>7.625</v>
      </c>
      <c r="E31" s="20">
        <v>5</v>
      </c>
      <c r="G31" s="27">
        <f t="shared" si="0"/>
        <v>2.3448773448773448E-2</v>
      </c>
      <c r="H31" s="27">
        <f t="shared" si="1"/>
        <v>1.5689893862482696E-2</v>
      </c>
      <c r="I31" s="27">
        <f t="shared" si="2"/>
        <v>2.3062381852551984E-2</v>
      </c>
      <c r="J31" s="27">
        <f t="shared" si="3"/>
        <v>1.7383746197305518E-2</v>
      </c>
      <c r="L31" s="27">
        <f t="shared" si="4"/>
        <v>-8.800177160062056E-2</v>
      </c>
      <c r="M31" s="27">
        <f t="shared" si="5"/>
        <v>-6.5187405729250913E-2</v>
      </c>
      <c r="N31" s="27">
        <f t="shared" si="6"/>
        <v>-8.6934858709740784E-2</v>
      </c>
      <c r="O31" s="27">
        <f t="shared" si="7"/>
        <v>-7.04427576865959E-2</v>
      </c>
      <c r="V31" s="61" t="s">
        <v>31</v>
      </c>
      <c r="W31" s="21" t="s">
        <v>224</v>
      </c>
      <c r="X31" s="27">
        <v>8.125</v>
      </c>
      <c r="Y31" s="29">
        <v>0.25034664738736678</v>
      </c>
      <c r="Z31" s="27">
        <f t="shared" si="8"/>
        <v>2.0340665100223552</v>
      </c>
      <c r="AA31" s="67">
        <f>SUM(Z31:Z34)</f>
        <v>7.0953726140970819</v>
      </c>
      <c r="AC31" s="61" t="s">
        <v>139</v>
      </c>
      <c r="AD31" s="64">
        <v>7.2818869731546947</v>
      </c>
      <c r="AE31" s="71">
        <v>8</v>
      </c>
    </row>
    <row r="32" spans="1:31" ht="45" x14ac:dyDescent="0.2">
      <c r="A32" s="26" t="s">
        <v>127</v>
      </c>
      <c r="B32" s="20">
        <v>9</v>
      </c>
      <c r="C32" s="20">
        <v>5.75</v>
      </c>
      <c r="D32" s="20">
        <v>8.25</v>
      </c>
      <c r="E32" s="20">
        <v>5.875</v>
      </c>
      <c r="G32" s="27">
        <f t="shared" si="0"/>
        <v>2.5974025974025976E-2</v>
      </c>
      <c r="H32" s="27">
        <f t="shared" si="1"/>
        <v>2.1227503461005999E-2</v>
      </c>
      <c r="I32" s="27">
        <f t="shared" si="2"/>
        <v>2.495274102079395E-2</v>
      </c>
      <c r="J32" s="27">
        <f t="shared" si="3"/>
        <v>2.0425901781833986E-2</v>
      </c>
      <c r="L32" s="27">
        <f t="shared" si="4"/>
        <v>-9.4822291981655552E-2</v>
      </c>
      <c r="M32" s="27">
        <f t="shared" si="5"/>
        <v>-8.1778057144519675E-2</v>
      </c>
      <c r="N32" s="27">
        <f t="shared" si="6"/>
        <v>-9.2094867958243593E-2</v>
      </c>
      <c r="O32" s="27">
        <f t="shared" si="7"/>
        <v>-7.9476192938413487E-2</v>
      </c>
      <c r="V32" s="62"/>
      <c r="W32" s="21" t="s">
        <v>225</v>
      </c>
      <c r="X32" s="27">
        <v>5.5</v>
      </c>
      <c r="Y32" s="29">
        <v>0.24932411412948349</v>
      </c>
      <c r="Z32" s="27">
        <f t="shared" si="8"/>
        <v>1.3712826277121593</v>
      </c>
      <c r="AA32" s="60"/>
      <c r="AC32" s="62"/>
      <c r="AD32" s="65"/>
      <c r="AE32" s="65"/>
    </row>
    <row r="33" spans="1:31" ht="45" x14ac:dyDescent="0.2">
      <c r="A33" s="26" t="s">
        <v>131</v>
      </c>
      <c r="B33" s="20">
        <v>7</v>
      </c>
      <c r="C33" s="20">
        <v>6</v>
      </c>
      <c r="D33" s="20">
        <v>7.875</v>
      </c>
      <c r="E33" s="20">
        <v>6.125</v>
      </c>
      <c r="G33" s="27">
        <f t="shared" si="0"/>
        <v>2.0202020202020204E-2</v>
      </c>
      <c r="H33" s="27">
        <f t="shared" si="1"/>
        <v>2.2150438394093218E-2</v>
      </c>
      <c r="I33" s="27">
        <f t="shared" si="2"/>
        <v>2.3818525519848772E-2</v>
      </c>
      <c r="J33" s="27">
        <f t="shared" si="3"/>
        <v>2.1295089091699262E-2</v>
      </c>
      <c r="L33" s="27">
        <f t="shared" si="4"/>
        <v>-7.8827730698477677E-2</v>
      </c>
      <c r="M33" s="27">
        <f t="shared" si="5"/>
        <v>-8.4390910729195426E-2</v>
      </c>
      <c r="N33" s="27">
        <f t="shared" si="6"/>
        <v>-8.90167757760887E-2</v>
      </c>
      <c r="O33" s="27">
        <f t="shared" si="7"/>
        <v>-8.1970734812825824E-2</v>
      </c>
      <c r="V33" s="62"/>
      <c r="W33" s="21" t="s">
        <v>226</v>
      </c>
      <c r="X33" s="27">
        <v>7.875</v>
      </c>
      <c r="Y33" s="29">
        <v>0.25025996179091181</v>
      </c>
      <c r="Z33" s="27">
        <f t="shared" si="8"/>
        <v>1.9707971991034305</v>
      </c>
      <c r="AA33" s="60"/>
      <c r="AC33" s="62"/>
      <c r="AD33" s="65"/>
      <c r="AE33" s="65"/>
    </row>
    <row r="34" spans="1:31" ht="45" x14ac:dyDescent="0.2">
      <c r="A34" s="26" t="s">
        <v>135</v>
      </c>
      <c r="B34" s="20">
        <v>7.125</v>
      </c>
      <c r="C34" s="20">
        <v>5.375</v>
      </c>
      <c r="D34" s="20">
        <v>7.5</v>
      </c>
      <c r="E34" s="20">
        <v>6</v>
      </c>
      <c r="G34" s="27">
        <f t="shared" si="0"/>
        <v>2.0562770562770564E-2</v>
      </c>
      <c r="H34" s="27">
        <f t="shared" si="1"/>
        <v>1.9843101061375174E-2</v>
      </c>
      <c r="I34" s="27">
        <f t="shared" si="2"/>
        <v>2.2684310018903593E-2</v>
      </c>
      <c r="J34" s="27">
        <f t="shared" si="3"/>
        <v>2.0860495436766623E-2</v>
      </c>
      <c r="L34" s="27">
        <f t="shared" si="4"/>
        <v>-7.9871416403711731E-2</v>
      </c>
      <c r="M34" s="27">
        <f t="shared" si="5"/>
        <v>-7.7782949742150567E-2</v>
      </c>
      <c r="N34" s="27">
        <f t="shared" si="6"/>
        <v>-8.588465290140565E-2</v>
      </c>
      <c r="O34" s="27">
        <f t="shared" si="7"/>
        <v>-8.0727991220390607E-2</v>
      </c>
      <c r="V34" s="63"/>
      <c r="W34" s="21" t="s">
        <v>227</v>
      </c>
      <c r="X34" s="27">
        <v>6.875</v>
      </c>
      <c r="Y34" s="29">
        <v>0.250069276692238</v>
      </c>
      <c r="Z34" s="27">
        <f t="shared" si="8"/>
        <v>1.7192262772591362</v>
      </c>
      <c r="AA34" s="60"/>
      <c r="AC34" s="63"/>
      <c r="AD34" s="66"/>
      <c r="AE34" s="66"/>
    </row>
    <row r="35" spans="1:31" ht="45" x14ac:dyDescent="0.2">
      <c r="A35" s="26" t="s">
        <v>139</v>
      </c>
      <c r="B35" s="20">
        <v>8.25</v>
      </c>
      <c r="C35" s="20">
        <v>6.875</v>
      </c>
      <c r="D35" s="20">
        <v>7.625</v>
      </c>
      <c r="E35" s="20">
        <v>6.375</v>
      </c>
      <c r="G35" s="27">
        <f t="shared" si="0"/>
        <v>2.3809523809523808E-2</v>
      </c>
      <c r="H35" s="27">
        <f t="shared" si="1"/>
        <v>2.5380710659898477E-2</v>
      </c>
      <c r="I35" s="27">
        <f t="shared" si="2"/>
        <v>2.3062381852551984E-2</v>
      </c>
      <c r="J35" s="27">
        <f t="shared" si="3"/>
        <v>2.2164276401564539E-2</v>
      </c>
      <c r="L35" s="27">
        <f t="shared" si="4"/>
        <v>-8.8992133768651629E-2</v>
      </c>
      <c r="M35" s="27">
        <f t="shared" si="5"/>
        <v>-9.3242787215834719E-2</v>
      </c>
      <c r="N35" s="27">
        <f t="shared" si="6"/>
        <v>-8.6934858709740784E-2</v>
      </c>
      <c r="O35" s="27">
        <f t="shared" si="7"/>
        <v>-8.4429789796985247E-2</v>
      </c>
      <c r="V35" s="61" t="s">
        <v>35</v>
      </c>
      <c r="W35" s="21" t="s">
        <v>224</v>
      </c>
      <c r="X35" s="27">
        <v>8</v>
      </c>
      <c r="Y35" s="29">
        <v>0.25034664738736678</v>
      </c>
      <c r="Z35" s="27">
        <f t="shared" ref="Z35:Z66" si="9">X35*Y35</f>
        <v>2.0027731790989343</v>
      </c>
      <c r="AA35" s="67">
        <f>SUM(Z35:Z38)</f>
        <v>6.1277859850659429</v>
      </c>
      <c r="AC35" s="61" t="s">
        <v>87</v>
      </c>
      <c r="AD35" s="64">
        <v>7.2818718089786962</v>
      </c>
      <c r="AE35" s="71">
        <v>9</v>
      </c>
    </row>
    <row r="36" spans="1:31" ht="45" x14ac:dyDescent="0.2">
      <c r="A36" s="26" t="s">
        <v>143</v>
      </c>
      <c r="B36" s="20">
        <v>7.75</v>
      </c>
      <c r="C36" s="20">
        <v>6.5</v>
      </c>
      <c r="D36" s="20">
        <v>8</v>
      </c>
      <c r="E36" s="20">
        <v>6.75</v>
      </c>
      <c r="G36" s="27">
        <f t="shared" si="0"/>
        <v>2.2366522366522368E-2</v>
      </c>
      <c r="H36" s="27">
        <f t="shared" si="1"/>
        <v>2.3996308260267652E-2</v>
      </c>
      <c r="I36" s="27">
        <f t="shared" si="2"/>
        <v>2.4196597353497166E-2</v>
      </c>
      <c r="J36" s="27">
        <f t="shared" si="3"/>
        <v>2.3468057366362451E-2</v>
      </c>
      <c r="L36" s="27">
        <f t="shared" si="4"/>
        <v>-8.4997034078792055E-2</v>
      </c>
      <c r="M36" s="27">
        <f t="shared" si="5"/>
        <v>-8.9502757135974373E-2</v>
      </c>
      <c r="N36" s="27">
        <f t="shared" si="6"/>
        <v>-9.0048683818410052E-2</v>
      </c>
      <c r="O36" s="27">
        <f t="shared" si="7"/>
        <v>-8.8054851085371116E-2</v>
      </c>
      <c r="V36" s="62"/>
      <c r="W36" s="21" t="s">
        <v>225</v>
      </c>
      <c r="X36" s="27">
        <v>3.5</v>
      </c>
      <c r="Y36" s="29">
        <v>0.24932411412948349</v>
      </c>
      <c r="Z36" s="27">
        <f t="shared" si="9"/>
        <v>0.87263439945319221</v>
      </c>
      <c r="AA36" s="60"/>
      <c r="AC36" s="62"/>
      <c r="AD36" s="65"/>
      <c r="AE36" s="65"/>
    </row>
    <row r="37" spans="1:31" ht="60" x14ac:dyDescent="0.2">
      <c r="A37" s="26" t="s">
        <v>147</v>
      </c>
      <c r="B37" s="20">
        <v>7.5</v>
      </c>
      <c r="C37" s="20">
        <v>4.25</v>
      </c>
      <c r="D37" s="20">
        <v>8.625</v>
      </c>
      <c r="E37" s="20">
        <v>4.75</v>
      </c>
      <c r="G37" s="27">
        <f t="shared" si="0"/>
        <v>2.1645021645021644E-2</v>
      </c>
      <c r="H37" s="27">
        <f t="shared" si="1"/>
        <v>1.5689893862482696E-2</v>
      </c>
      <c r="I37" s="27">
        <f t="shared" si="2"/>
        <v>2.6086956521739129E-2</v>
      </c>
      <c r="J37" s="27">
        <f t="shared" si="3"/>
        <v>1.6514558887440245E-2</v>
      </c>
      <c r="L37" s="27">
        <f t="shared" si="4"/>
        <v>-8.2964930694538808E-2</v>
      </c>
      <c r="M37" s="27">
        <f t="shared" si="5"/>
        <v>-6.5187405729250913E-2</v>
      </c>
      <c r="N37" s="27">
        <f t="shared" si="6"/>
        <v>-9.5121387122481929E-2</v>
      </c>
      <c r="O37" s="27">
        <f t="shared" si="7"/>
        <v>-6.7767705932960137E-2</v>
      </c>
      <c r="V37" s="62"/>
      <c r="W37" s="21" t="s">
        <v>226</v>
      </c>
      <c r="X37" s="27">
        <v>7.75</v>
      </c>
      <c r="Y37" s="29">
        <v>0.25025996179091181</v>
      </c>
      <c r="Z37" s="27">
        <f t="shared" si="9"/>
        <v>1.9395147038795666</v>
      </c>
      <c r="AA37" s="60"/>
      <c r="AC37" s="62"/>
      <c r="AD37" s="65"/>
      <c r="AE37" s="65"/>
    </row>
    <row r="38" spans="1:31" ht="45" x14ac:dyDescent="0.2">
      <c r="A38" s="26" t="s">
        <v>151</v>
      </c>
      <c r="B38" s="20">
        <v>7.75</v>
      </c>
      <c r="C38" s="20">
        <v>5.375</v>
      </c>
      <c r="D38" s="20">
        <v>8.75</v>
      </c>
      <c r="E38" s="20">
        <v>5.375</v>
      </c>
      <c r="G38" s="27">
        <f t="shared" si="0"/>
        <v>2.2366522366522368E-2</v>
      </c>
      <c r="H38" s="27">
        <f t="shared" si="1"/>
        <v>1.9843101061375174E-2</v>
      </c>
      <c r="I38" s="27">
        <f t="shared" si="2"/>
        <v>2.6465028355387523E-2</v>
      </c>
      <c r="J38" s="27">
        <f t="shared" si="3"/>
        <v>1.8687527162103434E-2</v>
      </c>
      <c r="L38" s="27">
        <f t="shared" si="4"/>
        <v>-8.4997034078792055E-2</v>
      </c>
      <c r="M38" s="27">
        <f t="shared" si="5"/>
        <v>-7.7782949742150567E-2</v>
      </c>
      <c r="N38" s="27">
        <f t="shared" si="6"/>
        <v>-9.6119159605675936E-2</v>
      </c>
      <c r="O38" s="27">
        <f t="shared" si="7"/>
        <v>-7.437447018544005E-2</v>
      </c>
      <c r="V38" s="63"/>
      <c r="W38" s="21" t="s">
        <v>227</v>
      </c>
      <c r="X38" s="27">
        <v>5.25</v>
      </c>
      <c r="Y38" s="29">
        <v>0.250069276692238</v>
      </c>
      <c r="Z38" s="27">
        <f t="shared" si="9"/>
        <v>1.3128637026342496</v>
      </c>
      <c r="AA38" s="60"/>
      <c r="AC38" s="63"/>
      <c r="AD38" s="66"/>
      <c r="AE38" s="66"/>
    </row>
    <row r="39" spans="1:31" ht="60" x14ac:dyDescent="0.2">
      <c r="A39" s="26" t="s">
        <v>155</v>
      </c>
      <c r="B39" s="20">
        <v>8.25</v>
      </c>
      <c r="C39" s="20">
        <v>4.75</v>
      </c>
      <c r="D39" s="20">
        <v>7.75</v>
      </c>
      <c r="E39" s="20">
        <v>5.25</v>
      </c>
      <c r="G39" s="27">
        <f t="shared" si="0"/>
        <v>2.3809523809523808E-2</v>
      </c>
      <c r="H39" s="27">
        <f t="shared" si="1"/>
        <v>1.7535763728657131E-2</v>
      </c>
      <c r="I39" s="27">
        <f t="shared" si="2"/>
        <v>2.3440453686200378E-2</v>
      </c>
      <c r="J39" s="27">
        <f t="shared" si="3"/>
        <v>1.8252933507170794E-2</v>
      </c>
      <c r="L39" s="27">
        <f t="shared" si="4"/>
        <v>-8.8992133768651629E-2</v>
      </c>
      <c r="M39" s="27">
        <f t="shared" si="5"/>
        <v>-7.0906085827770651E-2</v>
      </c>
      <c r="N39" s="27">
        <f t="shared" si="6"/>
        <v>-8.7978866341524797E-2</v>
      </c>
      <c r="O39" s="27">
        <f t="shared" si="7"/>
        <v>-7.3074331948537116E-2</v>
      </c>
      <c r="V39" s="61" t="s">
        <v>39</v>
      </c>
      <c r="W39" s="21" t="s">
        <v>224</v>
      </c>
      <c r="X39" s="27">
        <v>7.125</v>
      </c>
      <c r="Y39" s="29">
        <v>0.25034664738736678</v>
      </c>
      <c r="Z39" s="27">
        <f t="shared" si="9"/>
        <v>1.7837198626349884</v>
      </c>
      <c r="AA39" s="67">
        <f>SUM(Z39:Z42)</f>
        <v>6.4080112756950323</v>
      </c>
      <c r="AC39" s="61" t="s">
        <v>119</v>
      </c>
      <c r="AD39" s="64">
        <v>7.2520862965488639</v>
      </c>
      <c r="AE39" s="71">
        <v>10</v>
      </c>
    </row>
    <row r="40" spans="1:31" ht="45" x14ac:dyDescent="0.2">
      <c r="A40" s="26" t="s">
        <v>159</v>
      </c>
      <c r="B40" s="20">
        <v>7.75</v>
      </c>
      <c r="C40" s="20">
        <v>5</v>
      </c>
      <c r="D40" s="20">
        <v>6</v>
      </c>
      <c r="E40" s="20">
        <v>6.375</v>
      </c>
      <c r="G40" s="27">
        <f t="shared" si="0"/>
        <v>2.2366522366522368E-2</v>
      </c>
      <c r="H40" s="27">
        <f t="shared" si="1"/>
        <v>1.8458698661744346E-2</v>
      </c>
      <c r="I40" s="27">
        <f t="shared" si="2"/>
        <v>1.8147448015122872E-2</v>
      </c>
      <c r="J40" s="27">
        <f t="shared" si="3"/>
        <v>2.2164276401564539E-2</v>
      </c>
      <c r="L40" s="27">
        <f t="shared" si="4"/>
        <v>-8.4997034078792055E-2</v>
      </c>
      <c r="M40" s="27">
        <f t="shared" si="5"/>
        <v>-7.3691177617395895E-2</v>
      </c>
      <c r="N40" s="27">
        <f t="shared" si="6"/>
        <v>-7.2757208318509042E-2</v>
      </c>
      <c r="O40" s="27">
        <f t="shared" si="7"/>
        <v>-8.4429789796985247E-2</v>
      </c>
      <c r="V40" s="62"/>
      <c r="W40" s="21" t="s">
        <v>225</v>
      </c>
      <c r="X40" s="27">
        <v>4.75</v>
      </c>
      <c r="Y40" s="29">
        <v>0.24932411412948349</v>
      </c>
      <c r="Z40" s="27">
        <f t="shared" si="9"/>
        <v>1.1842895421150466</v>
      </c>
      <c r="AA40" s="60"/>
      <c r="AC40" s="62"/>
      <c r="AD40" s="65"/>
      <c r="AE40" s="65"/>
    </row>
    <row r="41" spans="1:31" ht="45" x14ac:dyDescent="0.2">
      <c r="A41" s="26" t="s">
        <v>163</v>
      </c>
      <c r="B41" s="20">
        <v>8.25</v>
      </c>
      <c r="C41" s="20">
        <v>7.125</v>
      </c>
      <c r="D41" s="20">
        <v>8.125</v>
      </c>
      <c r="E41" s="20">
        <v>5.75</v>
      </c>
      <c r="G41" s="27">
        <f t="shared" si="0"/>
        <v>2.3809523809523808E-2</v>
      </c>
      <c r="H41" s="27">
        <f t="shared" si="1"/>
        <v>2.6303645592985696E-2</v>
      </c>
      <c r="I41" s="27">
        <f t="shared" si="2"/>
        <v>2.4574669187145556E-2</v>
      </c>
      <c r="J41" s="27">
        <f t="shared" si="3"/>
        <v>1.9991308126901346E-2</v>
      </c>
      <c r="L41" s="27">
        <f t="shared" si="4"/>
        <v>-8.8992133768651629E-2</v>
      </c>
      <c r="M41" s="27">
        <f t="shared" si="5"/>
        <v>-9.5693918237657188E-2</v>
      </c>
      <c r="N41" s="27">
        <f t="shared" si="6"/>
        <v>-9.1074684247935564E-2</v>
      </c>
      <c r="O41" s="27">
        <f t="shared" si="7"/>
        <v>-7.8215147285149264E-2</v>
      </c>
      <c r="V41" s="62"/>
      <c r="W41" s="21" t="s">
        <v>226</v>
      </c>
      <c r="X41" s="27">
        <v>8.125</v>
      </c>
      <c r="Y41" s="29">
        <v>0.25025996179091181</v>
      </c>
      <c r="Z41" s="27">
        <f t="shared" si="9"/>
        <v>2.0333621895511587</v>
      </c>
      <c r="AA41" s="60"/>
      <c r="AC41" s="62"/>
      <c r="AD41" s="65"/>
      <c r="AE41" s="65"/>
    </row>
    <row r="42" spans="1:31" ht="45" x14ac:dyDescent="0.2">
      <c r="A42" s="26" t="s">
        <v>167</v>
      </c>
      <c r="B42" s="20">
        <v>7.375</v>
      </c>
      <c r="C42" s="20">
        <v>7.375</v>
      </c>
      <c r="D42" s="20">
        <v>7</v>
      </c>
      <c r="E42" s="20">
        <v>7.625</v>
      </c>
      <c r="G42" s="27">
        <f t="shared" si="0"/>
        <v>2.1284271284271284E-2</v>
      </c>
      <c r="H42" s="27">
        <f t="shared" si="1"/>
        <v>2.7226580526072911E-2</v>
      </c>
      <c r="I42" s="27">
        <f t="shared" si="2"/>
        <v>2.1172022684310021E-2</v>
      </c>
      <c r="J42" s="27">
        <f t="shared" si="3"/>
        <v>2.6510212950890916E-2</v>
      </c>
      <c r="L42" s="27">
        <f t="shared" si="4"/>
        <v>-8.1939909115382528E-2</v>
      </c>
      <c r="M42" s="27">
        <f t="shared" si="5"/>
        <v>-9.8112658929491336E-2</v>
      </c>
      <c r="N42" s="27">
        <f t="shared" si="6"/>
        <v>-8.1619728014822701E-2</v>
      </c>
      <c r="O42" s="27">
        <f t="shared" si="7"/>
        <v>-9.6238043797299139E-2</v>
      </c>
      <c r="V42" s="63"/>
      <c r="W42" s="21" t="s">
        <v>227</v>
      </c>
      <c r="X42" s="27">
        <v>5.625</v>
      </c>
      <c r="Y42" s="29">
        <v>0.250069276692238</v>
      </c>
      <c r="Z42" s="27">
        <f t="shared" si="9"/>
        <v>1.4066396813938387</v>
      </c>
      <c r="AA42" s="60"/>
      <c r="AC42" s="63"/>
      <c r="AD42" s="66"/>
      <c r="AE42" s="66"/>
    </row>
    <row r="43" spans="1:31" ht="45" x14ac:dyDescent="0.2">
      <c r="A43" s="26" t="s">
        <v>171</v>
      </c>
      <c r="B43" s="20">
        <v>8.75</v>
      </c>
      <c r="C43" s="20">
        <v>6.25</v>
      </c>
      <c r="D43" s="20">
        <v>7.875</v>
      </c>
      <c r="E43" s="20">
        <v>5.75</v>
      </c>
      <c r="G43" s="27">
        <f t="shared" si="0"/>
        <v>2.5252525252525252E-2</v>
      </c>
      <c r="H43" s="27">
        <f t="shared" si="1"/>
        <v>2.3073373327180433E-2</v>
      </c>
      <c r="I43" s="27">
        <f t="shared" si="2"/>
        <v>2.3818525519848772E-2</v>
      </c>
      <c r="J43" s="27">
        <f t="shared" si="3"/>
        <v>1.9991308126901346E-2</v>
      </c>
      <c r="L43" s="27">
        <f t="shared" si="4"/>
        <v>-9.2899725208596837E-2</v>
      </c>
      <c r="M43" s="27">
        <f t="shared" si="5"/>
        <v>-8.6965297556719265E-2</v>
      </c>
      <c r="N43" s="27">
        <f t="shared" si="6"/>
        <v>-8.90167757760887E-2</v>
      </c>
      <c r="O43" s="27">
        <f t="shared" si="7"/>
        <v>-7.8215147285149264E-2</v>
      </c>
      <c r="V43" s="61" t="s">
        <v>43</v>
      </c>
      <c r="W43" s="21" t="s">
        <v>224</v>
      </c>
      <c r="X43" s="27">
        <v>7</v>
      </c>
      <c r="Y43" s="29">
        <v>0.25034664738736678</v>
      </c>
      <c r="Z43" s="27">
        <f t="shared" si="9"/>
        <v>1.7524265317115675</v>
      </c>
      <c r="AA43" s="67">
        <f>SUM(Z43:Z46)</f>
        <v>6.0958557350945659</v>
      </c>
      <c r="AC43" s="61" t="s">
        <v>143</v>
      </c>
      <c r="AD43" s="64">
        <v>7.2508405710936374</v>
      </c>
      <c r="AE43" s="71">
        <v>11</v>
      </c>
    </row>
    <row r="44" spans="1:31" ht="45" x14ac:dyDescent="0.2">
      <c r="A44" s="26" t="s">
        <v>175</v>
      </c>
      <c r="B44" s="20">
        <v>7.875</v>
      </c>
      <c r="C44" s="20">
        <v>6.625</v>
      </c>
      <c r="D44" s="20">
        <v>7.5</v>
      </c>
      <c r="E44" s="20">
        <v>7.625</v>
      </c>
      <c r="G44" s="27">
        <f t="shared" si="0"/>
        <v>2.2727272727272728E-2</v>
      </c>
      <c r="H44" s="27">
        <f t="shared" si="1"/>
        <v>2.4457775726811262E-2</v>
      </c>
      <c r="I44" s="27">
        <f t="shared" si="2"/>
        <v>2.2684310018903593E-2</v>
      </c>
      <c r="J44" s="27">
        <f t="shared" si="3"/>
        <v>2.6510212950890916E-2</v>
      </c>
      <c r="L44" s="27">
        <f t="shared" si="4"/>
        <v>-8.6004309861778663E-2</v>
      </c>
      <c r="M44" s="27">
        <f t="shared" si="5"/>
        <v>-9.0758087523380063E-2</v>
      </c>
      <c r="N44" s="27">
        <f t="shared" si="6"/>
        <v>-8.588465290140565E-2</v>
      </c>
      <c r="O44" s="27">
        <f t="shared" si="7"/>
        <v>-9.6238043797299139E-2</v>
      </c>
      <c r="V44" s="62"/>
      <c r="W44" s="21" t="s">
        <v>225</v>
      </c>
      <c r="X44" s="27">
        <v>4.125</v>
      </c>
      <c r="Y44" s="29">
        <v>0.24932411412948349</v>
      </c>
      <c r="Z44" s="27">
        <f t="shared" si="9"/>
        <v>1.0284619707841194</v>
      </c>
      <c r="AA44" s="60"/>
      <c r="AC44" s="62"/>
      <c r="AD44" s="65"/>
      <c r="AE44" s="65"/>
    </row>
    <row r="45" spans="1:31" ht="45" x14ac:dyDescent="0.2">
      <c r="A45" s="26" t="s">
        <v>179</v>
      </c>
      <c r="B45" s="20">
        <v>7.5</v>
      </c>
      <c r="C45" s="20">
        <v>7.625</v>
      </c>
      <c r="D45" s="20">
        <v>7.75</v>
      </c>
      <c r="E45" s="20">
        <v>7.125</v>
      </c>
      <c r="G45" s="27">
        <f t="shared" si="0"/>
        <v>2.1645021645021644E-2</v>
      </c>
      <c r="H45" s="27">
        <f t="shared" si="1"/>
        <v>2.814951545916013E-2</v>
      </c>
      <c r="I45" s="27">
        <f t="shared" si="2"/>
        <v>2.3440453686200378E-2</v>
      </c>
      <c r="J45" s="27">
        <f t="shared" si="3"/>
        <v>2.4771838331160364E-2</v>
      </c>
      <c r="L45" s="27">
        <f t="shared" si="4"/>
        <v>-8.2964930694538808E-2</v>
      </c>
      <c r="M45" s="27">
        <f t="shared" si="5"/>
        <v>-0.10050010769688321</v>
      </c>
      <c r="N45" s="27">
        <f t="shared" si="6"/>
        <v>-8.7978866341524797E-2</v>
      </c>
      <c r="O45" s="27">
        <f t="shared" si="7"/>
        <v>-9.1607442792458277E-2</v>
      </c>
      <c r="V45" s="62"/>
      <c r="W45" s="21" t="s">
        <v>226</v>
      </c>
      <c r="X45" s="27">
        <v>8.125</v>
      </c>
      <c r="Y45" s="29">
        <v>0.25025996179091181</v>
      </c>
      <c r="Z45" s="27">
        <f t="shared" si="9"/>
        <v>2.0333621895511587</v>
      </c>
      <c r="AA45" s="60"/>
      <c r="AC45" s="62"/>
      <c r="AD45" s="65"/>
      <c r="AE45" s="65"/>
    </row>
    <row r="46" spans="1:31" ht="45" x14ac:dyDescent="0.2">
      <c r="A46" s="26" t="s">
        <v>183</v>
      </c>
      <c r="B46" s="20">
        <v>6.25</v>
      </c>
      <c r="C46" s="20">
        <v>6.75</v>
      </c>
      <c r="D46" s="20">
        <v>6.5</v>
      </c>
      <c r="E46" s="20">
        <v>6.5</v>
      </c>
      <c r="G46" s="27">
        <f t="shared" si="0"/>
        <v>1.8037518037518036E-2</v>
      </c>
      <c r="H46" s="27">
        <f t="shared" si="1"/>
        <v>2.4919243193354867E-2</v>
      </c>
      <c r="I46" s="27">
        <f t="shared" si="2"/>
        <v>1.9659735349716444E-2</v>
      </c>
      <c r="J46" s="27">
        <f t="shared" si="3"/>
        <v>2.2598870056497175E-2</v>
      </c>
      <c r="L46" s="27">
        <f t="shared" si="4"/>
        <v>-7.2426070614748331E-2</v>
      </c>
      <c r="M46" s="27">
        <f t="shared" si="5"/>
        <v>-9.2004710460771827E-2</v>
      </c>
      <c r="N46" s="27">
        <f t="shared" si="6"/>
        <v>-7.7246690562181683E-2</v>
      </c>
      <c r="O46" s="27">
        <f t="shared" si="7"/>
        <v>-8.5646449072405387E-2</v>
      </c>
      <c r="V46" s="63"/>
      <c r="W46" s="21" t="s">
        <v>227</v>
      </c>
      <c r="X46" s="27">
        <v>5.125</v>
      </c>
      <c r="Y46" s="29">
        <v>0.250069276692238</v>
      </c>
      <c r="Z46" s="27">
        <f t="shared" si="9"/>
        <v>1.2816050430477197</v>
      </c>
      <c r="AA46" s="60"/>
      <c r="AC46" s="63"/>
      <c r="AD46" s="66"/>
      <c r="AE46" s="66"/>
    </row>
    <row r="47" spans="1:31" ht="60" x14ac:dyDescent="0.2">
      <c r="A47" s="26" t="s">
        <v>187</v>
      </c>
      <c r="B47" s="20">
        <v>6.625</v>
      </c>
      <c r="C47" s="20">
        <v>7</v>
      </c>
      <c r="D47" s="20">
        <v>6.375</v>
      </c>
      <c r="E47" s="20">
        <v>7.625</v>
      </c>
      <c r="G47" s="27">
        <f t="shared" si="0"/>
        <v>1.911976911976912E-2</v>
      </c>
      <c r="H47" s="27">
        <f t="shared" si="1"/>
        <v>2.5842178126442086E-2</v>
      </c>
      <c r="I47" s="27">
        <f t="shared" si="2"/>
        <v>1.9281663516068054E-2</v>
      </c>
      <c r="J47" s="27">
        <f t="shared" si="3"/>
        <v>2.6510212950890916E-2</v>
      </c>
      <c r="L47" s="27">
        <f t="shared" si="4"/>
        <v>-7.5657546781441778E-2</v>
      </c>
      <c r="M47" s="27">
        <f t="shared" si="5"/>
        <v>-9.4472473190986506E-2</v>
      </c>
      <c r="N47" s="27">
        <f t="shared" si="6"/>
        <v>-7.6135590279762494E-2</v>
      </c>
      <c r="O47" s="27">
        <f t="shared" si="7"/>
        <v>-9.6238043797299139E-2</v>
      </c>
      <c r="V47" s="61" t="s">
        <v>47</v>
      </c>
      <c r="W47" s="21" t="s">
        <v>224</v>
      </c>
      <c r="X47" s="27">
        <v>8</v>
      </c>
      <c r="Y47" s="29">
        <v>0.25034664738736678</v>
      </c>
      <c r="Z47" s="27">
        <f t="shared" si="9"/>
        <v>2.0027731790989343</v>
      </c>
      <c r="AA47" s="67">
        <f>SUM(Z47:Z50)</f>
        <v>6.439367423586801</v>
      </c>
      <c r="AC47" s="61" t="s">
        <v>127</v>
      </c>
      <c r="AD47" s="64">
        <v>7.2205351680727503</v>
      </c>
      <c r="AE47" s="71">
        <v>12</v>
      </c>
    </row>
    <row r="48" spans="1:31" ht="30" x14ac:dyDescent="0.2">
      <c r="L48" s="31">
        <f>SUM(L3:L47)</f>
        <v>-3.8017167484164784</v>
      </c>
      <c r="M48" s="31">
        <f>SUM(M3:M47)</f>
        <v>-3.7861887521246289</v>
      </c>
      <c r="N48" s="31">
        <f>SUM(N3:N47)</f>
        <v>-3.8004003573749809</v>
      </c>
      <c r="O48" s="31">
        <f>SUM(O3:O47)</f>
        <v>-3.7975046495999143</v>
      </c>
      <c r="V48" s="62"/>
      <c r="W48" s="21" t="s">
        <v>225</v>
      </c>
      <c r="X48" s="27">
        <v>4.625</v>
      </c>
      <c r="Y48" s="29">
        <v>0.24932411412948349</v>
      </c>
      <c r="Z48" s="27">
        <f t="shared" si="9"/>
        <v>1.1531240278488613</v>
      </c>
      <c r="AA48" s="60"/>
      <c r="AC48" s="62"/>
      <c r="AD48" s="65"/>
      <c r="AE48" s="65"/>
    </row>
    <row r="49" spans="10:31" ht="15" x14ac:dyDescent="0.2">
      <c r="V49" s="62"/>
      <c r="W49" s="21" t="s">
        <v>226</v>
      </c>
      <c r="X49" s="27">
        <v>6.875</v>
      </c>
      <c r="Y49" s="29">
        <v>0.25025996179091181</v>
      </c>
      <c r="Z49" s="27">
        <f t="shared" si="9"/>
        <v>1.7205372373125187</v>
      </c>
      <c r="AA49" s="60"/>
      <c r="AC49" s="62"/>
      <c r="AD49" s="65"/>
      <c r="AE49" s="65"/>
    </row>
    <row r="50" spans="10:31" ht="15" x14ac:dyDescent="0.2">
      <c r="V50" s="63"/>
      <c r="W50" s="21" t="s">
        <v>227</v>
      </c>
      <c r="X50" s="27">
        <v>6.25</v>
      </c>
      <c r="Y50" s="29">
        <v>0.250069276692238</v>
      </c>
      <c r="Z50" s="27">
        <f t="shared" si="9"/>
        <v>1.5629329793264874</v>
      </c>
      <c r="AA50" s="60"/>
      <c r="AC50" s="63"/>
      <c r="AD50" s="66"/>
      <c r="AE50" s="66"/>
    </row>
    <row r="51" spans="10:31" ht="15" x14ac:dyDescent="0.2">
      <c r="J51" s="20"/>
      <c r="L51" s="23"/>
      <c r="M51" s="23"/>
      <c r="N51" s="23"/>
      <c r="O51" s="23"/>
      <c r="V51" s="61" t="s">
        <v>55</v>
      </c>
      <c r="W51" s="21" t="s">
        <v>224</v>
      </c>
      <c r="X51" s="27">
        <v>8.5</v>
      </c>
      <c r="Y51" s="29">
        <v>0.25034664738736678</v>
      </c>
      <c r="Z51" s="27">
        <f t="shared" si="9"/>
        <v>2.1279465027926179</v>
      </c>
      <c r="AA51" s="67">
        <f>SUM(Z51:Z54)</f>
        <v>6.6276950369745915</v>
      </c>
      <c r="AC51" s="61" t="s">
        <v>75</v>
      </c>
      <c r="AD51" s="64">
        <v>7.218405594707205</v>
      </c>
      <c r="AE51" s="71">
        <v>13</v>
      </c>
    </row>
    <row r="52" spans="10:31" ht="30" x14ac:dyDescent="0.2">
      <c r="J52" s="20"/>
      <c r="V52" s="62"/>
      <c r="W52" s="21" t="s">
        <v>225</v>
      </c>
      <c r="X52" s="27">
        <v>4.25</v>
      </c>
      <c r="Y52" s="29">
        <v>0.24932411412948349</v>
      </c>
      <c r="Z52" s="27">
        <f t="shared" si="9"/>
        <v>1.0596274850503049</v>
      </c>
      <c r="AA52" s="60"/>
      <c r="AC52" s="62"/>
      <c r="AD52" s="65"/>
      <c r="AE52" s="65"/>
    </row>
    <row r="53" spans="10:31" ht="15" x14ac:dyDescent="0.2">
      <c r="J53" s="20"/>
      <c r="L53" s="20"/>
      <c r="M53" s="20"/>
      <c r="N53" s="20"/>
      <c r="O53" s="20"/>
      <c r="V53" s="62"/>
      <c r="W53" s="21" t="s">
        <v>226</v>
      </c>
      <c r="X53" s="27">
        <v>8.75</v>
      </c>
      <c r="Y53" s="29">
        <v>0.25025996179091181</v>
      </c>
      <c r="Z53" s="27">
        <f t="shared" si="9"/>
        <v>2.1897746656704782</v>
      </c>
      <c r="AA53" s="60"/>
      <c r="AC53" s="62"/>
      <c r="AD53" s="65"/>
      <c r="AE53" s="65"/>
    </row>
    <row r="54" spans="10:31" ht="15" x14ac:dyDescent="0.2">
      <c r="J54" s="20"/>
      <c r="L54" s="20"/>
      <c r="M54" s="20"/>
      <c r="N54" s="20"/>
      <c r="O54" s="20"/>
      <c r="V54" s="63"/>
      <c r="W54" s="21" t="s">
        <v>227</v>
      </c>
      <c r="X54" s="27">
        <v>5</v>
      </c>
      <c r="Y54" s="29">
        <v>0.250069276692238</v>
      </c>
      <c r="Z54" s="27">
        <f t="shared" si="9"/>
        <v>1.2503463834611899</v>
      </c>
      <c r="AA54" s="60"/>
      <c r="AC54" s="63"/>
      <c r="AD54" s="66"/>
      <c r="AE54" s="66"/>
    </row>
    <row r="55" spans="10:31" ht="15" x14ac:dyDescent="0.2">
      <c r="J55" s="20"/>
      <c r="L55" s="20"/>
      <c r="M55" s="20"/>
      <c r="N55" s="20"/>
      <c r="O55" s="20"/>
      <c r="V55" s="61" t="s">
        <v>63</v>
      </c>
      <c r="W55" s="21" t="s">
        <v>224</v>
      </c>
      <c r="X55" s="27">
        <v>8.375</v>
      </c>
      <c r="Y55" s="29">
        <v>0.25034664738736678</v>
      </c>
      <c r="Z55" s="27">
        <f t="shared" si="9"/>
        <v>2.096653171869197</v>
      </c>
      <c r="AA55" s="67">
        <f>SUM(Z55:Z58)</f>
        <v>6.564438963489577</v>
      </c>
      <c r="AC55" s="61" t="s">
        <v>171</v>
      </c>
      <c r="AD55" s="64">
        <v>7.1575044180325289</v>
      </c>
      <c r="AE55" s="71">
        <v>14</v>
      </c>
    </row>
    <row r="56" spans="10:31" ht="30" x14ac:dyDescent="0.2">
      <c r="J56" s="20"/>
      <c r="L56" s="20"/>
      <c r="M56" s="20"/>
      <c r="N56" s="20"/>
      <c r="O56" s="20"/>
      <c r="V56" s="62"/>
      <c r="W56" s="21" t="s">
        <v>225</v>
      </c>
      <c r="X56" s="27">
        <v>4.875</v>
      </c>
      <c r="Y56" s="29">
        <v>0.24932411412948349</v>
      </c>
      <c r="Z56" s="27">
        <f t="shared" si="9"/>
        <v>1.2154550563812321</v>
      </c>
      <c r="AA56" s="60"/>
      <c r="AC56" s="62"/>
      <c r="AD56" s="65"/>
      <c r="AE56" s="65"/>
    </row>
    <row r="57" spans="10:31" ht="15" x14ac:dyDescent="0.2">
      <c r="J57" s="20"/>
      <c r="L57" s="20"/>
      <c r="M57" s="20"/>
      <c r="N57" s="20"/>
      <c r="O57" s="20"/>
      <c r="V57" s="62"/>
      <c r="W57" s="21" t="s">
        <v>226</v>
      </c>
      <c r="X57" s="27">
        <v>7.5</v>
      </c>
      <c r="Y57" s="29">
        <v>0.25025996179091181</v>
      </c>
      <c r="Z57" s="27">
        <f t="shared" si="9"/>
        <v>1.8769497134318387</v>
      </c>
      <c r="AA57" s="60"/>
      <c r="AC57" s="62"/>
      <c r="AD57" s="65"/>
      <c r="AE57" s="65"/>
    </row>
    <row r="58" spans="10:31" ht="15" x14ac:dyDescent="0.2">
      <c r="V58" s="63"/>
      <c r="W58" s="21" t="s">
        <v>227</v>
      </c>
      <c r="X58" s="27">
        <v>5.5</v>
      </c>
      <c r="Y58" s="29">
        <v>0.250069276692238</v>
      </c>
      <c r="Z58" s="27">
        <f t="shared" si="9"/>
        <v>1.375381021807309</v>
      </c>
      <c r="AA58" s="60"/>
      <c r="AC58" s="63"/>
      <c r="AD58" s="66"/>
      <c r="AE58" s="66"/>
    </row>
    <row r="59" spans="10:31" ht="15" x14ac:dyDescent="0.2">
      <c r="V59" s="61" t="s">
        <v>67</v>
      </c>
      <c r="W59" s="21" t="s">
        <v>224</v>
      </c>
      <c r="X59" s="27">
        <v>8.25</v>
      </c>
      <c r="Y59" s="29">
        <v>0.25034664738736678</v>
      </c>
      <c r="Z59" s="27">
        <f t="shared" si="9"/>
        <v>2.0653598409457761</v>
      </c>
      <c r="AA59" s="67">
        <f>SUM(Z59:Z62)</f>
        <v>6.2829505860002683</v>
      </c>
      <c r="AC59" s="61" t="s">
        <v>111</v>
      </c>
      <c r="AD59" s="64">
        <v>7.1251148167194582</v>
      </c>
      <c r="AE59" s="71">
        <v>15</v>
      </c>
    </row>
    <row r="60" spans="10:31" ht="30" x14ac:dyDescent="0.2">
      <c r="V60" s="62"/>
      <c r="W60" s="21" t="s">
        <v>225</v>
      </c>
      <c r="X60" s="27">
        <v>4.5</v>
      </c>
      <c r="Y60" s="29">
        <v>0.24932411412948349</v>
      </c>
      <c r="Z60" s="27">
        <f t="shared" si="9"/>
        <v>1.1219585135826757</v>
      </c>
      <c r="AA60" s="60"/>
      <c r="AC60" s="62"/>
      <c r="AD60" s="65"/>
      <c r="AE60" s="65"/>
    </row>
    <row r="61" spans="10:31" ht="15" x14ac:dyDescent="0.2">
      <c r="V61" s="62"/>
      <c r="W61" s="21" t="s">
        <v>226</v>
      </c>
      <c r="X61" s="27">
        <v>5.375</v>
      </c>
      <c r="Y61" s="29">
        <v>0.25025996179091181</v>
      </c>
      <c r="Z61" s="27">
        <f t="shared" si="9"/>
        <v>1.3451472946261509</v>
      </c>
      <c r="AA61" s="60"/>
      <c r="AC61" s="62"/>
      <c r="AD61" s="65"/>
      <c r="AE61" s="65"/>
    </row>
    <row r="62" spans="10:31" ht="15" x14ac:dyDescent="0.2">
      <c r="V62" s="63"/>
      <c r="W62" s="21" t="s">
        <v>227</v>
      </c>
      <c r="X62" s="27">
        <v>7</v>
      </c>
      <c r="Y62" s="29">
        <v>0.250069276692238</v>
      </c>
      <c r="Z62" s="27">
        <f t="shared" si="9"/>
        <v>1.7504849368456661</v>
      </c>
      <c r="AA62" s="60"/>
      <c r="AC62" s="63"/>
      <c r="AD62" s="66"/>
      <c r="AE62" s="66"/>
    </row>
    <row r="63" spans="10:31" ht="15" x14ac:dyDescent="0.2">
      <c r="V63" s="61" t="s">
        <v>71</v>
      </c>
      <c r="W63" s="21" t="s">
        <v>224</v>
      </c>
      <c r="X63" s="27">
        <v>7.625</v>
      </c>
      <c r="Y63" s="29">
        <v>0.25034664738736678</v>
      </c>
      <c r="Z63" s="27">
        <f t="shared" si="9"/>
        <v>1.9088931863286718</v>
      </c>
      <c r="AA63" s="67">
        <f>SUM(Z63:Z66)</f>
        <v>7.0633426930999264</v>
      </c>
      <c r="AC63" s="61" t="s">
        <v>31</v>
      </c>
      <c r="AD63" s="64">
        <v>7.095372614097081</v>
      </c>
      <c r="AE63" s="71">
        <v>16</v>
      </c>
    </row>
    <row r="64" spans="10:31" ht="30" x14ac:dyDescent="0.2">
      <c r="V64" s="62"/>
      <c r="W64" s="21" t="s">
        <v>225</v>
      </c>
      <c r="X64" s="27">
        <v>6.125</v>
      </c>
      <c r="Y64" s="29">
        <v>0.24932411412948349</v>
      </c>
      <c r="Z64" s="27">
        <f t="shared" si="9"/>
        <v>1.5271101990430864</v>
      </c>
      <c r="AA64" s="60"/>
      <c r="AC64" s="62"/>
      <c r="AD64" s="65"/>
      <c r="AE64" s="65"/>
    </row>
    <row r="65" spans="22:31" ht="15" x14ac:dyDescent="0.2">
      <c r="V65" s="62"/>
      <c r="W65" s="21" t="s">
        <v>226</v>
      </c>
      <c r="X65" s="27">
        <v>7</v>
      </c>
      <c r="Y65" s="29">
        <v>0.25025996179091181</v>
      </c>
      <c r="Z65" s="27">
        <f t="shared" si="9"/>
        <v>1.7518197325363827</v>
      </c>
      <c r="AA65" s="60"/>
      <c r="AC65" s="62"/>
      <c r="AD65" s="65"/>
      <c r="AE65" s="65"/>
    </row>
    <row r="66" spans="22:31" ht="15" x14ac:dyDescent="0.2">
      <c r="V66" s="63"/>
      <c r="W66" s="21" t="s">
        <v>227</v>
      </c>
      <c r="X66" s="27">
        <v>7.5</v>
      </c>
      <c r="Y66" s="29">
        <v>0.250069276692238</v>
      </c>
      <c r="Z66" s="27">
        <f t="shared" si="9"/>
        <v>1.875519575191785</v>
      </c>
      <c r="AA66" s="60"/>
      <c r="AC66" s="63"/>
      <c r="AD66" s="66"/>
      <c r="AE66" s="66"/>
    </row>
    <row r="67" spans="22:31" ht="15" x14ac:dyDescent="0.2">
      <c r="V67" s="61" t="s">
        <v>75</v>
      </c>
      <c r="W67" s="21" t="s">
        <v>224</v>
      </c>
      <c r="X67" s="27">
        <v>7.125</v>
      </c>
      <c r="Y67" s="29">
        <v>0.25034664738736678</v>
      </c>
      <c r="Z67" s="27">
        <f t="shared" ref="Z67:Z98" si="10">X67*Y67</f>
        <v>1.7837198626349884</v>
      </c>
      <c r="AA67" s="67">
        <f>SUM(Z67:Z70)</f>
        <v>7.218405594707205</v>
      </c>
      <c r="AC67" s="61" t="s">
        <v>223</v>
      </c>
      <c r="AD67" s="64">
        <v>7.0931130598360781</v>
      </c>
      <c r="AE67" s="71">
        <v>17</v>
      </c>
    </row>
    <row r="68" spans="22:31" ht="30" x14ac:dyDescent="0.2">
      <c r="V68" s="62"/>
      <c r="W68" s="21" t="s">
        <v>225</v>
      </c>
      <c r="X68" s="27">
        <v>7.75</v>
      </c>
      <c r="Y68" s="29">
        <v>0.24932411412948349</v>
      </c>
      <c r="Z68" s="27">
        <f t="shared" si="10"/>
        <v>1.9322618845034971</v>
      </c>
      <c r="AA68" s="60"/>
      <c r="AC68" s="62"/>
      <c r="AD68" s="65"/>
      <c r="AE68" s="65"/>
    </row>
    <row r="69" spans="22:31" ht="15" x14ac:dyDescent="0.2">
      <c r="V69" s="62"/>
      <c r="W69" s="21" t="s">
        <v>226</v>
      </c>
      <c r="X69" s="27">
        <v>7.625</v>
      </c>
      <c r="Y69" s="29">
        <v>0.25025996179091181</v>
      </c>
      <c r="Z69" s="27">
        <f t="shared" si="10"/>
        <v>1.9082322086557026</v>
      </c>
      <c r="AA69" s="60"/>
      <c r="AC69" s="62"/>
      <c r="AD69" s="65"/>
      <c r="AE69" s="65"/>
    </row>
    <row r="70" spans="22:31" ht="15" x14ac:dyDescent="0.2">
      <c r="V70" s="63"/>
      <c r="W70" s="21" t="s">
        <v>227</v>
      </c>
      <c r="X70" s="27">
        <v>6.375</v>
      </c>
      <c r="Y70" s="29">
        <v>0.250069276692238</v>
      </c>
      <c r="Z70" s="27">
        <f t="shared" si="10"/>
        <v>1.5941916389130173</v>
      </c>
      <c r="AA70" s="60"/>
      <c r="AC70" s="63"/>
      <c r="AD70" s="66"/>
      <c r="AE70" s="66"/>
    </row>
    <row r="71" spans="22:31" ht="15" x14ac:dyDescent="0.2">
      <c r="V71" s="61" t="s">
        <v>79</v>
      </c>
      <c r="W71" s="21" t="s">
        <v>224</v>
      </c>
      <c r="X71" s="27">
        <v>6.75</v>
      </c>
      <c r="Y71" s="29">
        <v>0.25034664738736678</v>
      </c>
      <c r="Z71" s="27">
        <f t="shared" si="10"/>
        <v>1.6898398698647257</v>
      </c>
      <c r="AA71" s="67">
        <f>SUM(Z71:Z74)</f>
        <v>6.8436806362102534</v>
      </c>
      <c r="AC71" s="61" t="s">
        <v>71</v>
      </c>
      <c r="AD71" s="64">
        <v>7.0633426930999246</v>
      </c>
      <c r="AE71" s="71">
        <v>18</v>
      </c>
    </row>
    <row r="72" spans="22:31" ht="30" x14ac:dyDescent="0.2">
      <c r="V72" s="62"/>
      <c r="W72" s="21" t="s">
        <v>225</v>
      </c>
      <c r="X72" s="27">
        <v>6.75</v>
      </c>
      <c r="Y72" s="29">
        <v>0.24932411412948349</v>
      </c>
      <c r="Z72" s="27">
        <f t="shared" si="10"/>
        <v>1.6829377703740136</v>
      </c>
      <c r="AA72" s="60"/>
      <c r="AC72" s="62"/>
      <c r="AD72" s="65"/>
      <c r="AE72" s="65"/>
    </row>
    <row r="73" spans="22:31" ht="15" x14ac:dyDescent="0.2">
      <c r="V73" s="62"/>
      <c r="W73" s="21" t="s">
        <v>226</v>
      </c>
      <c r="X73" s="27">
        <v>6.25</v>
      </c>
      <c r="Y73" s="29">
        <v>0.25025996179091181</v>
      </c>
      <c r="Z73" s="27">
        <f t="shared" si="10"/>
        <v>1.5641247611931988</v>
      </c>
      <c r="AA73" s="60"/>
      <c r="AC73" s="62"/>
      <c r="AD73" s="65"/>
      <c r="AE73" s="65"/>
    </row>
    <row r="74" spans="22:31" ht="15" x14ac:dyDescent="0.2">
      <c r="V74" s="63"/>
      <c r="W74" s="21" t="s">
        <v>227</v>
      </c>
      <c r="X74" s="27">
        <v>7.625</v>
      </c>
      <c r="Y74" s="29">
        <v>0.250069276692238</v>
      </c>
      <c r="Z74" s="27">
        <f t="shared" si="10"/>
        <v>1.9067782347783147</v>
      </c>
      <c r="AA74" s="60"/>
      <c r="AC74" s="63"/>
      <c r="AD74" s="66"/>
      <c r="AE74" s="66"/>
    </row>
    <row r="75" spans="22:31" ht="15" x14ac:dyDescent="0.2">
      <c r="V75" s="61" t="s">
        <v>83</v>
      </c>
      <c r="W75" s="21" t="s">
        <v>224</v>
      </c>
      <c r="X75" s="27">
        <v>9</v>
      </c>
      <c r="Y75" s="29">
        <v>0.25034664738736678</v>
      </c>
      <c r="Z75" s="27">
        <f t="shared" si="10"/>
        <v>2.253119826486301</v>
      </c>
      <c r="AA75" s="67">
        <f>SUM(Z75:Z78)</f>
        <v>6.9387847820089457</v>
      </c>
      <c r="AC75" s="61" t="s">
        <v>107</v>
      </c>
      <c r="AD75" s="64">
        <v>7.0007907685715187</v>
      </c>
      <c r="AE75" s="71">
        <v>19</v>
      </c>
    </row>
    <row r="76" spans="22:31" ht="30" x14ac:dyDescent="0.2">
      <c r="V76" s="62"/>
      <c r="W76" s="21" t="s">
        <v>225</v>
      </c>
      <c r="X76" s="27">
        <v>6.125</v>
      </c>
      <c r="Y76" s="29">
        <v>0.24932411412948349</v>
      </c>
      <c r="Z76" s="27">
        <f t="shared" si="10"/>
        <v>1.5271101990430864</v>
      </c>
      <c r="AA76" s="60"/>
      <c r="AC76" s="62"/>
      <c r="AD76" s="65"/>
      <c r="AE76" s="65"/>
    </row>
    <row r="77" spans="22:31" ht="15" x14ac:dyDescent="0.2">
      <c r="V77" s="62"/>
      <c r="W77" s="21" t="s">
        <v>226</v>
      </c>
      <c r="X77" s="27">
        <v>7.5</v>
      </c>
      <c r="Y77" s="29">
        <v>0.25025996179091181</v>
      </c>
      <c r="Z77" s="27">
        <f t="shared" si="10"/>
        <v>1.8769497134318387</v>
      </c>
      <c r="AA77" s="60"/>
      <c r="AC77" s="62"/>
      <c r="AD77" s="65"/>
      <c r="AE77" s="65"/>
    </row>
    <row r="78" spans="22:31" ht="15" x14ac:dyDescent="0.2">
      <c r="V78" s="63"/>
      <c r="W78" s="21" t="s">
        <v>227</v>
      </c>
      <c r="X78" s="27">
        <v>5.125</v>
      </c>
      <c r="Y78" s="29">
        <v>0.250069276692238</v>
      </c>
      <c r="Z78" s="27">
        <f t="shared" si="10"/>
        <v>1.2816050430477197</v>
      </c>
      <c r="AA78" s="60"/>
      <c r="AC78" s="63"/>
      <c r="AD78" s="66"/>
      <c r="AE78" s="66"/>
    </row>
    <row r="79" spans="22:31" ht="15" x14ac:dyDescent="0.2">
      <c r="V79" s="61" t="s">
        <v>87</v>
      </c>
      <c r="W79" s="21" t="s">
        <v>224</v>
      </c>
      <c r="X79" s="27">
        <v>8.625</v>
      </c>
      <c r="Y79" s="29">
        <v>0.25034664738736678</v>
      </c>
      <c r="Z79" s="27">
        <f t="shared" si="10"/>
        <v>2.1592398337160383</v>
      </c>
      <c r="AA79" s="67">
        <f>SUM(Z79:Z82)</f>
        <v>7.2818718089786962</v>
      </c>
      <c r="AC79" s="61" t="s">
        <v>83</v>
      </c>
      <c r="AD79" s="64">
        <v>6.9387847820089457</v>
      </c>
      <c r="AE79" s="71">
        <v>20</v>
      </c>
    </row>
    <row r="80" spans="22:31" ht="30" x14ac:dyDescent="0.2">
      <c r="V80" s="62"/>
      <c r="W80" s="21" t="s">
        <v>225</v>
      </c>
      <c r="X80" s="27">
        <v>6.875</v>
      </c>
      <c r="Y80" s="29">
        <v>0.24932411412948349</v>
      </c>
      <c r="Z80" s="27">
        <f t="shared" si="10"/>
        <v>1.7141032846401991</v>
      </c>
      <c r="AA80" s="60"/>
      <c r="AC80" s="62"/>
      <c r="AD80" s="65"/>
      <c r="AE80" s="65"/>
    </row>
    <row r="81" spans="22:31" ht="15" x14ac:dyDescent="0.2">
      <c r="V81" s="62"/>
      <c r="W81" s="21" t="s">
        <v>226</v>
      </c>
      <c r="X81" s="27">
        <v>7</v>
      </c>
      <c r="Y81" s="29">
        <v>0.25025996179091181</v>
      </c>
      <c r="Z81" s="27">
        <f t="shared" si="10"/>
        <v>1.7518197325363827</v>
      </c>
      <c r="AA81" s="60"/>
      <c r="AC81" s="62"/>
      <c r="AD81" s="65"/>
      <c r="AE81" s="65"/>
    </row>
    <row r="82" spans="22:31" ht="15" x14ac:dyDescent="0.2">
      <c r="V82" s="63"/>
      <c r="W82" s="21" t="s">
        <v>227</v>
      </c>
      <c r="X82" s="27">
        <v>6.625</v>
      </c>
      <c r="Y82" s="29">
        <v>0.250069276692238</v>
      </c>
      <c r="Z82" s="27">
        <f t="shared" si="10"/>
        <v>1.6567089580860768</v>
      </c>
      <c r="AA82" s="60"/>
      <c r="AC82" s="63"/>
      <c r="AD82" s="66"/>
      <c r="AE82" s="66"/>
    </row>
    <row r="83" spans="22:31" ht="15" x14ac:dyDescent="0.2">
      <c r="V83" s="61" t="s">
        <v>91</v>
      </c>
      <c r="W83" s="21" t="s">
        <v>224</v>
      </c>
      <c r="X83" s="27">
        <v>7.5</v>
      </c>
      <c r="Y83" s="29">
        <v>0.25034664738736678</v>
      </c>
      <c r="Z83" s="27">
        <f t="shared" si="10"/>
        <v>1.8775998554052509</v>
      </c>
      <c r="AA83" s="67">
        <f>SUM(Z83:Z86)</f>
        <v>7.3437760117503617</v>
      </c>
      <c r="AC83" s="61" t="s">
        <v>115</v>
      </c>
      <c r="AD83" s="64">
        <v>6.9375736619090649</v>
      </c>
      <c r="AE83" s="71">
        <v>21</v>
      </c>
    </row>
    <row r="84" spans="22:31" ht="30" x14ac:dyDescent="0.2">
      <c r="V84" s="62"/>
      <c r="W84" s="21" t="s">
        <v>225</v>
      </c>
      <c r="X84" s="27">
        <v>7.375</v>
      </c>
      <c r="Y84" s="29">
        <v>0.24932411412948349</v>
      </c>
      <c r="Z84" s="27">
        <f t="shared" si="10"/>
        <v>1.8387653417049408</v>
      </c>
      <c r="AA84" s="60"/>
      <c r="AC84" s="62"/>
      <c r="AD84" s="65"/>
      <c r="AE84" s="65"/>
    </row>
    <row r="85" spans="22:31" ht="15" x14ac:dyDescent="0.2">
      <c r="V85" s="62"/>
      <c r="W85" s="21" t="s">
        <v>226</v>
      </c>
      <c r="X85" s="27">
        <v>7.375</v>
      </c>
      <c r="Y85" s="29">
        <v>0.25025996179091181</v>
      </c>
      <c r="Z85" s="27">
        <f t="shared" si="10"/>
        <v>1.8456672182079745</v>
      </c>
      <c r="AA85" s="60"/>
      <c r="AC85" s="62"/>
      <c r="AD85" s="65"/>
      <c r="AE85" s="65"/>
    </row>
    <row r="86" spans="22:31" ht="15" x14ac:dyDescent="0.2">
      <c r="V86" s="63"/>
      <c r="W86" s="21" t="s">
        <v>227</v>
      </c>
      <c r="X86" s="27">
        <v>7.125</v>
      </c>
      <c r="Y86" s="29">
        <v>0.250069276692238</v>
      </c>
      <c r="Z86" s="27">
        <f t="shared" si="10"/>
        <v>1.7817435964321957</v>
      </c>
      <c r="AA86" s="60"/>
      <c r="AC86" s="63"/>
      <c r="AD86" s="66"/>
      <c r="AE86" s="66"/>
    </row>
    <row r="87" spans="22:31" ht="15" x14ac:dyDescent="0.2">
      <c r="V87" s="61" t="s">
        <v>95</v>
      </c>
      <c r="W87" s="21" t="s">
        <v>224</v>
      </c>
      <c r="X87" s="27">
        <v>6.875</v>
      </c>
      <c r="Y87" s="29">
        <v>0.25034664738736678</v>
      </c>
      <c r="Z87" s="27">
        <f t="shared" si="10"/>
        <v>1.7211332007881466</v>
      </c>
      <c r="AA87" s="67">
        <f>SUM(Z87:Z90)</f>
        <v>6.7811763499657438</v>
      </c>
      <c r="AC87" s="61" t="s">
        <v>187</v>
      </c>
      <c r="AD87" s="64">
        <v>6.9060008290430659</v>
      </c>
      <c r="AE87" s="71">
        <v>22</v>
      </c>
    </row>
    <row r="88" spans="22:31" ht="30" x14ac:dyDescent="0.2">
      <c r="V88" s="62"/>
      <c r="W88" s="21" t="s">
        <v>225</v>
      </c>
      <c r="X88" s="27">
        <v>6.875</v>
      </c>
      <c r="Y88" s="29">
        <v>0.24932411412948349</v>
      </c>
      <c r="Z88" s="27">
        <f t="shared" si="10"/>
        <v>1.7141032846401991</v>
      </c>
      <c r="AA88" s="60"/>
      <c r="AC88" s="62"/>
      <c r="AD88" s="65"/>
      <c r="AE88" s="65"/>
    </row>
    <row r="89" spans="22:31" ht="15" x14ac:dyDescent="0.2">
      <c r="V89" s="62"/>
      <c r="W89" s="21" t="s">
        <v>226</v>
      </c>
      <c r="X89" s="27">
        <v>6.625</v>
      </c>
      <c r="Y89" s="29">
        <v>0.25025996179091181</v>
      </c>
      <c r="Z89" s="27">
        <f t="shared" si="10"/>
        <v>1.6579722468647908</v>
      </c>
      <c r="AA89" s="60"/>
      <c r="AC89" s="62"/>
      <c r="AD89" s="65"/>
      <c r="AE89" s="65"/>
    </row>
    <row r="90" spans="22:31" ht="15" x14ac:dyDescent="0.2">
      <c r="V90" s="63"/>
      <c r="W90" s="21" t="s">
        <v>227</v>
      </c>
      <c r="X90" s="27">
        <v>6.75</v>
      </c>
      <c r="Y90" s="29">
        <v>0.250069276692238</v>
      </c>
      <c r="Z90" s="27">
        <f t="shared" si="10"/>
        <v>1.6879676176726064</v>
      </c>
      <c r="AA90" s="60"/>
      <c r="AC90" s="63"/>
      <c r="AD90" s="66"/>
      <c r="AE90" s="66"/>
    </row>
    <row r="91" spans="22:31" ht="15" x14ac:dyDescent="0.2">
      <c r="V91" s="61" t="s">
        <v>99</v>
      </c>
      <c r="W91" s="21" t="s">
        <v>224</v>
      </c>
      <c r="X91" s="27">
        <v>7.125</v>
      </c>
      <c r="Y91" s="29">
        <v>0.25034664738736678</v>
      </c>
      <c r="Z91" s="27">
        <f t="shared" si="10"/>
        <v>1.7837198626349884</v>
      </c>
      <c r="AA91" s="67">
        <f>SUM(Z91:Z94)</f>
        <v>6.7812673310478671</v>
      </c>
      <c r="AC91" s="61" t="s">
        <v>79</v>
      </c>
      <c r="AD91" s="64">
        <v>6.8436806362102516</v>
      </c>
      <c r="AE91" s="71">
        <v>23</v>
      </c>
    </row>
    <row r="92" spans="22:31" ht="30" x14ac:dyDescent="0.2">
      <c r="V92" s="62"/>
      <c r="W92" s="21" t="s">
        <v>225</v>
      </c>
      <c r="X92" s="27">
        <v>6.75</v>
      </c>
      <c r="Y92" s="29">
        <v>0.24932411412948349</v>
      </c>
      <c r="Z92" s="27">
        <f t="shared" si="10"/>
        <v>1.6829377703740136</v>
      </c>
      <c r="AA92" s="60"/>
      <c r="AC92" s="62"/>
      <c r="AD92" s="65"/>
      <c r="AE92" s="65"/>
    </row>
    <row r="93" spans="22:31" ht="15" x14ac:dyDescent="0.2">
      <c r="V93" s="62"/>
      <c r="W93" s="21" t="s">
        <v>226</v>
      </c>
      <c r="X93" s="27">
        <v>6.25</v>
      </c>
      <c r="Y93" s="29">
        <v>0.25025996179091181</v>
      </c>
      <c r="Z93" s="27">
        <f t="shared" si="10"/>
        <v>1.5641247611931988</v>
      </c>
      <c r="AA93" s="60"/>
      <c r="AC93" s="62"/>
      <c r="AD93" s="65"/>
      <c r="AE93" s="65"/>
    </row>
    <row r="94" spans="22:31" ht="15" x14ac:dyDescent="0.2">
      <c r="V94" s="63"/>
      <c r="W94" s="21" t="s">
        <v>227</v>
      </c>
      <c r="X94" s="27">
        <v>7</v>
      </c>
      <c r="Y94" s="29">
        <v>0.250069276692238</v>
      </c>
      <c r="Z94" s="27">
        <f t="shared" si="10"/>
        <v>1.7504849368456661</v>
      </c>
      <c r="AA94" s="60"/>
      <c r="AC94" s="63"/>
      <c r="AD94" s="66"/>
      <c r="AE94" s="66"/>
    </row>
    <row r="95" spans="22:31" ht="15" x14ac:dyDescent="0.2">
      <c r="V95" s="61" t="s">
        <v>103</v>
      </c>
      <c r="W95" s="21" t="s">
        <v>224</v>
      </c>
      <c r="X95" s="27">
        <v>8.5</v>
      </c>
      <c r="Y95" s="29">
        <v>0.25034664738736678</v>
      </c>
      <c r="Z95" s="27">
        <f t="shared" si="10"/>
        <v>2.1279465027926179</v>
      </c>
      <c r="AA95" s="67">
        <f>SUM(Z95:Z98)</f>
        <v>7.5006283135681651</v>
      </c>
      <c r="AC95" s="61" t="s">
        <v>151</v>
      </c>
      <c r="AD95" s="64">
        <v>6.8142006585893231</v>
      </c>
      <c r="AE95" s="71">
        <v>24</v>
      </c>
    </row>
    <row r="96" spans="22:31" ht="30" x14ac:dyDescent="0.2">
      <c r="V96" s="62"/>
      <c r="W96" s="21" t="s">
        <v>225</v>
      </c>
      <c r="X96" s="27">
        <v>7.125</v>
      </c>
      <c r="Y96" s="29">
        <v>0.24932411412948349</v>
      </c>
      <c r="Z96" s="27">
        <f t="shared" si="10"/>
        <v>1.7764343131725699</v>
      </c>
      <c r="AA96" s="60"/>
      <c r="AC96" s="62"/>
      <c r="AD96" s="65"/>
      <c r="AE96" s="65"/>
    </row>
    <row r="97" spans="22:31" ht="15" x14ac:dyDescent="0.2">
      <c r="V97" s="62"/>
      <c r="W97" s="21" t="s">
        <v>226</v>
      </c>
      <c r="X97" s="27">
        <v>7.875</v>
      </c>
      <c r="Y97" s="29">
        <v>0.25025996179091181</v>
      </c>
      <c r="Z97" s="27">
        <f t="shared" si="10"/>
        <v>1.9707971991034305</v>
      </c>
      <c r="AA97" s="60"/>
      <c r="AC97" s="62"/>
      <c r="AD97" s="65"/>
      <c r="AE97" s="65"/>
    </row>
    <row r="98" spans="22:31" ht="15" x14ac:dyDescent="0.2">
      <c r="V98" s="63"/>
      <c r="W98" s="21" t="s">
        <v>227</v>
      </c>
      <c r="X98" s="27">
        <v>6.5</v>
      </c>
      <c r="Y98" s="29">
        <v>0.250069276692238</v>
      </c>
      <c r="Z98" s="27">
        <f t="shared" si="10"/>
        <v>1.6254502984995469</v>
      </c>
      <c r="AA98" s="60"/>
      <c r="AC98" s="63"/>
      <c r="AD98" s="66"/>
      <c r="AE98" s="66"/>
    </row>
    <row r="99" spans="22:31" ht="15" x14ac:dyDescent="0.2">
      <c r="V99" s="61" t="s">
        <v>107</v>
      </c>
      <c r="W99" s="21" t="s">
        <v>224</v>
      </c>
      <c r="X99" s="27">
        <v>8</v>
      </c>
      <c r="Y99" s="29">
        <v>0.25034664738736678</v>
      </c>
      <c r="Z99" s="27">
        <f t="shared" ref="Z99:Z130" si="11">X99*Y99</f>
        <v>2.0027731790989343</v>
      </c>
      <c r="AA99" s="67">
        <f>SUM(Z99:Z102)</f>
        <v>7.0007907685715187</v>
      </c>
      <c r="AC99" s="61" t="s">
        <v>99</v>
      </c>
      <c r="AD99" s="64">
        <v>6.7812673310478662</v>
      </c>
      <c r="AE99" s="71">
        <v>25</v>
      </c>
    </row>
    <row r="100" spans="22:31" ht="30" x14ac:dyDescent="0.2">
      <c r="V100" s="62"/>
      <c r="W100" s="21" t="s">
        <v>225</v>
      </c>
      <c r="X100" s="27">
        <v>6.375</v>
      </c>
      <c r="Y100" s="29">
        <v>0.24932411412948349</v>
      </c>
      <c r="Z100" s="27">
        <f t="shared" si="11"/>
        <v>1.5894412275754572</v>
      </c>
      <c r="AA100" s="60"/>
      <c r="AC100" s="62"/>
      <c r="AD100" s="65"/>
      <c r="AE100" s="65"/>
    </row>
    <row r="101" spans="22:31" ht="15" x14ac:dyDescent="0.2">
      <c r="V101" s="62"/>
      <c r="W101" s="21" t="s">
        <v>226</v>
      </c>
      <c r="X101" s="27">
        <v>7.25</v>
      </c>
      <c r="Y101" s="29">
        <v>0.25025996179091181</v>
      </c>
      <c r="Z101" s="27">
        <f t="shared" si="11"/>
        <v>1.8143847229841106</v>
      </c>
      <c r="AA101" s="60"/>
      <c r="AC101" s="62"/>
      <c r="AD101" s="65"/>
      <c r="AE101" s="65"/>
    </row>
    <row r="102" spans="22:31" ht="15" x14ac:dyDescent="0.2">
      <c r="V102" s="63"/>
      <c r="W102" s="21" t="s">
        <v>227</v>
      </c>
      <c r="X102" s="27">
        <v>6.375</v>
      </c>
      <c r="Y102" s="29">
        <v>0.250069276692238</v>
      </c>
      <c r="Z102" s="27">
        <f t="shared" si="11"/>
        <v>1.5941916389130173</v>
      </c>
      <c r="AA102" s="60"/>
      <c r="AC102" s="63"/>
      <c r="AD102" s="66"/>
      <c r="AE102" s="66"/>
    </row>
    <row r="103" spans="22:31" ht="15" x14ac:dyDescent="0.2">
      <c r="V103" s="61" t="s">
        <v>111</v>
      </c>
      <c r="W103" s="21" t="s">
        <v>224</v>
      </c>
      <c r="X103" s="27">
        <v>7.375</v>
      </c>
      <c r="Y103" s="29">
        <v>0.25034664738736678</v>
      </c>
      <c r="Z103" s="27">
        <f t="shared" si="11"/>
        <v>1.84630652448183</v>
      </c>
      <c r="AA103" s="67">
        <f>SUM(Z103:Z106)</f>
        <v>7.1251148167194582</v>
      </c>
      <c r="AC103" s="61" t="s">
        <v>95</v>
      </c>
      <c r="AD103" s="64">
        <v>6.781176349965742</v>
      </c>
      <c r="AE103" s="71">
        <v>26</v>
      </c>
    </row>
    <row r="104" spans="22:31" ht="30" x14ac:dyDescent="0.2">
      <c r="V104" s="62"/>
      <c r="W104" s="21" t="s">
        <v>225</v>
      </c>
      <c r="X104" s="27">
        <v>7</v>
      </c>
      <c r="Y104" s="29">
        <v>0.24932411412948349</v>
      </c>
      <c r="Z104" s="27">
        <f t="shared" si="11"/>
        <v>1.7452687989063844</v>
      </c>
      <c r="AA104" s="60"/>
      <c r="AC104" s="62"/>
      <c r="AD104" s="65"/>
      <c r="AE104" s="65"/>
    </row>
    <row r="105" spans="22:31" ht="15" x14ac:dyDescent="0.2">
      <c r="V105" s="62"/>
      <c r="W105" s="21" t="s">
        <v>226</v>
      </c>
      <c r="X105" s="27">
        <v>6.875</v>
      </c>
      <c r="Y105" s="29">
        <v>0.25025996179091181</v>
      </c>
      <c r="Z105" s="27">
        <f t="shared" si="11"/>
        <v>1.7205372373125187</v>
      </c>
      <c r="AA105" s="60"/>
      <c r="AC105" s="62"/>
      <c r="AD105" s="65"/>
      <c r="AE105" s="65"/>
    </row>
    <row r="106" spans="22:31" ht="15" x14ac:dyDescent="0.2">
      <c r="V106" s="63"/>
      <c r="W106" s="21" t="s">
        <v>227</v>
      </c>
      <c r="X106" s="27">
        <v>7.25</v>
      </c>
      <c r="Y106" s="29">
        <v>0.250069276692238</v>
      </c>
      <c r="Z106" s="27">
        <f t="shared" si="11"/>
        <v>1.8130022560187256</v>
      </c>
      <c r="AA106" s="60"/>
      <c r="AC106" s="63"/>
      <c r="AD106" s="66"/>
      <c r="AE106" s="66"/>
    </row>
    <row r="107" spans="22:31" ht="15" x14ac:dyDescent="0.2">
      <c r="V107" s="61" t="s">
        <v>115</v>
      </c>
      <c r="W107" s="21" t="s">
        <v>224</v>
      </c>
      <c r="X107" s="27">
        <v>7.25</v>
      </c>
      <c r="Y107" s="29">
        <v>0.25034664738736678</v>
      </c>
      <c r="Z107" s="27">
        <f t="shared" si="11"/>
        <v>1.8150131935584093</v>
      </c>
      <c r="AA107" s="67">
        <f>SUM(Z107:Z110)</f>
        <v>6.9375736619090649</v>
      </c>
      <c r="AC107" s="61" t="s">
        <v>131</v>
      </c>
      <c r="AD107" s="64">
        <v>6.7508427353318563</v>
      </c>
      <c r="AE107" s="71">
        <v>27</v>
      </c>
    </row>
    <row r="108" spans="22:31" ht="30" x14ac:dyDescent="0.2">
      <c r="V108" s="62"/>
      <c r="W108" s="21" t="s">
        <v>225</v>
      </c>
      <c r="X108" s="27">
        <v>6.875</v>
      </c>
      <c r="Y108" s="29">
        <v>0.24932411412948349</v>
      </c>
      <c r="Z108" s="27">
        <f t="shared" si="11"/>
        <v>1.7141032846401991</v>
      </c>
      <c r="AA108" s="60"/>
      <c r="AC108" s="62"/>
      <c r="AD108" s="65"/>
      <c r="AE108" s="65"/>
    </row>
    <row r="109" spans="22:31" ht="15" x14ac:dyDescent="0.2">
      <c r="V109" s="62"/>
      <c r="W109" s="21" t="s">
        <v>226</v>
      </c>
      <c r="X109" s="27">
        <v>6.625</v>
      </c>
      <c r="Y109" s="29">
        <v>0.25025996179091181</v>
      </c>
      <c r="Z109" s="27">
        <f t="shared" si="11"/>
        <v>1.6579722468647908</v>
      </c>
      <c r="AA109" s="60"/>
      <c r="AC109" s="62"/>
      <c r="AD109" s="65"/>
      <c r="AE109" s="65"/>
    </row>
    <row r="110" spans="22:31" ht="15" x14ac:dyDescent="0.2">
      <c r="V110" s="63"/>
      <c r="W110" s="21" t="s">
        <v>227</v>
      </c>
      <c r="X110" s="27">
        <v>7</v>
      </c>
      <c r="Y110" s="29">
        <v>0.250069276692238</v>
      </c>
      <c r="Z110" s="27">
        <f t="shared" si="11"/>
        <v>1.7504849368456661</v>
      </c>
      <c r="AA110" s="60"/>
      <c r="AC110" s="63"/>
      <c r="AD110" s="66"/>
      <c r="AE110" s="66"/>
    </row>
    <row r="111" spans="22:31" ht="15" x14ac:dyDescent="0.2">
      <c r="V111" s="61" t="s">
        <v>119</v>
      </c>
      <c r="W111" s="21" t="s">
        <v>224</v>
      </c>
      <c r="X111" s="27">
        <v>9.125</v>
      </c>
      <c r="Y111" s="29">
        <v>0.25034664738736678</v>
      </c>
      <c r="Z111" s="27">
        <f t="shared" si="11"/>
        <v>2.284413157409722</v>
      </c>
      <c r="AA111" s="67">
        <f>SUM(Z111:Z114)</f>
        <v>7.2520862965488639</v>
      </c>
      <c r="AC111" s="61" t="s">
        <v>19</v>
      </c>
      <c r="AD111" s="64">
        <v>6.7190554477113942</v>
      </c>
      <c r="AE111" s="71">
        <v>28</v>
      </c>
    </row>
    <row r="112" spans="22:31" ht="30" x14ac:dyDescent="0.2">
      <c r="V112" s="62"/>
      <c r="W112" s="21" t="s">
        <v>225</v>
      </c>
      <c r="X112" s="27">
        <v>5.5</v>
      </c>
      <c r="Y112" s="29">
        <v>0.24932411412948349</v>
      </c>
      <c r="Z112" s="27">
        <f t="shared" si="11"/>
        <v>1.3712826277121593</v>
      </c>
      <c r="AA112" s="60"/>
      <c r="AC112" s="62"/>
      <c r="AD112" s="65"/>
      <c r="AE112" s="65"/>
    </row>
    <row r="113" spans="22:31" ht="15" x14ac:dyDescent="0.2">
      <c r="V113" s="62"/>
      <c r="W113" s="21" t="s">
        <v>226</v>
      </c>
      <c r="X113" s="27">
        <v>8.625</v>
      </c>
      <c r="Y113" s="29">
        <v>0.25025996179091181</v>
      </c>
      <c r="Z113" s="27">
        <f t="shared" si="11"/>
        <v>2.1584921704466145</v>
      </c>
      <c r="AA113" s="60"/>
      <c r="AC113" s="62"/>
      <c r="AD113" s="65"/>
      <c r="AE113" s="65"/>
    </row>
    <row r="114" spans="22:31" ht="15" x14ac:dyDescent="0.2">
      <c r="V114" s="63"/>
      <c r="W114" s="21" t="s">
        <v>227</v>
      </c>
      <c r="X114" s="27">
        <v>5.75</v>
      </c>
      <c r="Y114" s="29">
        <v>0.250069276692238</v>
      </c>
      <c r="Z114" s="27">
        <f t="shared" si="11"/>
        <v>1.4378983409803685</v>
      </c>
      <c r="AA114" s="60"/>
      <c r="AC114" s="63"/>
      <c r="AD114" s="66"/>
      <c r="AE114" s="66"/>
    </row>
    <row r="115" spans="22:31" ht="15" x14ac:dyDescent="0.2">
      <c r="V115" s="61" t="s">
        <v>123</v>
      </c>
      <c r="W115" s="21" t="s">
        <v>224</v>
      </c>
      <c r="X115" s="27">
        <v>8.125</v>
      </c>
      <c r="Y115" s="29">
        <v>0.25034664738736678</v>
      </c>
      <c r="Z115" s="27">
        <f t="shared" si="11"/>
        <v>2.0340665100223552</v>
      </c>
      <c r="AA115" s="67">
        <f>SUM(Z115:Z118)</f>
        <v>6.2522725871895517</v>
      </c>
      <c r="AC115" s="61" t="s">
        <v>11</v>
      </c>
      <c r="AD115" s="64">
        <v>6.7185896551281283</v>
      </c>
      <c r="AE115" s="71">
        <v>29</v>
      </c>
    </row>
    <row r="116" spans="22:31" ht="30" x14ac:dyDescent="0.2">
      <c r="V116" s="62"/>
      <c r="W116" s="21" t="s">
        <v>225</v>
      </c>
      <c r="X116" s="27">
        <v>4.25</v>
      </c>
      <c r="Y116" s="29">
        <v>0.24932411412948349</v>
      </c>
      <c r="Z116" s="27">
        <f t="shared" si="11"/>
        <v>1.0596274850503049</v>
      </c>
      <c r="AA116" s="60"/>
      <c r="AC116" s="62"/>
      <c r="AD116" s="65"/>
      <c r="AE116" s="65"/>
    </row>
    <row r="117" spans="22:31" ht="15" x14ac:dyDescent="0.2">
      <c r="V117" s="62"/>
      <c r="W117" s="21" t="s">
        <v>226</v>
      </c>
      <c r="X117" s="27">
        <v>7.625</v>
      </c>
      <c r="Y117" s="29">
        <v>0.25025996179091181</v>
      </c>
      <c r="Z117" s="27">
        <f t="shared" si="11"/>
        <v>1.9082322086557026</v>
      </c>
      <c r="AA117" s="60"/>
      <c r="AC117" s="62"/>
      <c r="AD117" s="65"/>
      <c r="AE117" s="65"/>
    </row>
    <row r="118" spans="22:31" ht="15" x14ac:dyDescent="0.2">
      <c r="V118" s="63"/>
      <c r="W118" s="21" t="s">
        <v>227</v>
      </c>
      <c r="X118" s="27">
        <v>5</v>
      </c>
      <c r="Y118" s="29">
        <v>0.250069276692238</v>
      </c>
      <c r="Z118" s="27">
        <f t="shared" si="11"/>
        <v>1.2503463834611899</v>
      </c>
      <c r="AA118" s="60"/>
      <c r="AC118" s="63"/>
      <c r="AD118" s="66"/>
      <c r="AE118" s="66"/>
    </row>
    <row r="119" spans="22:31" ht="15" x14ac:dyDescent="0.2">
      <c r="V119" s="61" t="s">
        <v>127</v>
      </c>
      <c r="W119" s="21" t="s">
        <v>224</v>
      </c>
      <c r="X119" s="27">
        <v>9</v>
      </c>
      <c r="Y119" s="29">
        <v>0.25034664738736678</v>
      </c>
      <c r="Z119" s="27">
        <f t="shared" si="11"/>
        <v>2.253119826486301</v>
      </c>
      <c r="AA119" s="67">
        <f>SUM(Z119:Z122)</f>
        <v>7.2205351680727521</v>
      </c>
      <c r="AC119" s="61" t="s">
        <v>27</v>
      </c>
      <c r="AD119" s="64">
        <v>6.6279008017853993</v>
      </c>
      <c r="AE119" s="71">
        <v>30</v>
      </c>
    </row>
    <row r="120" spans="22:31" ht="30" x14ac:dyDescent="0.2">
      <c r="V120" s="62"/>
      <c r="W120" s="21" t="s">
        <v>225</v>
      </c>
      <c r="X120" s="27">
        <v>5.75</v>
      </c>
      <c r="Y120" s="29">
        <v>0.24932411412948349</v>
      </c>
      <c r="Z120" s="27">
        <f t="shared" si="11"/>
        <v>1.4336136562445301</v>
      </c>
      <c r="AA120" s="60"/>
      <c r="AC120" s="62"/>
      <c r="AD120" s="65"/>
      <c r="AE120" s="65"/>
    </row>
    <row r="121" spans="22:31" ht="15" x14ac:dyDescent="0.2">
      <c r="V121" s="62"/>
      <c r="W121" s="21" t="s">
        <v>226</v>
      </c>
      <c r="X121" s="27">
        <v>8.25</v>
      </c>
      <c r="Y121" s="29">
        <v>0.25025996179091181</v>
      </c>
      <c r="Z121" s="27">
        <f t="shared" si="11"/>
        <v>2.0646446847750224</v>
      </c>
      <c r="AA121" s="60"/>
      <c r="AC121" s="62"/>
      <c r="AD121" s="65"/>
      <c r="AE121" s="65"/>
    </row>
    <row r="122" spans="22:31" ht="15" x14ac:dyDescent="0.2">
      <c r="V122" s="63"/>
      <c r="W122" s="21" t="s">
        <v>227</v>
      </c>
      <c r="X122" s="27">
        <v>5.875</v>
      </c>
      <c r="Y122" s="29">
        <v>0.250069276692238</v>
      </c>
      <c r="Z122" s="27">
        <f t="shared" si="11"/>
        <v>1.4691570005668981</v>
      </c>
      <c r="AA122" s="60"/>
      <c r="AC122" s="63"/>
      <c r="AD122" s="66"/>
      <c r="AE122" s="66"/>
    </row>
    <row r="123" spans="22:31" ht="15" x14ac:dyDescent="0.2">
      <c r="V123" s="61" t="s">
        <v>131</v>
      </c>
      <c r="W123" s="21" t="s">
        <v>224</v>
      </c>
      <c r="X123" s="27">
        <v>7</v>
      </c>
      <c r="Y123" s="29">
        <v>0.25034664738736678</v>
      </c>
      <c r="Z123" s="27">
        <f t="shared" si="11"/>
        <v>1.7524265317115675</v>
      </c>
      <c r="AA123" s="67">
        <f>SUM(Z123:Z126)</f>
        <v>6.7508427353318572</v>
      </c>
      <c r="AC123" s="61" t="s">
        <v>55</v>
      </c>
      <c r="AD123" s="64">
        <v>6.6276950369745897</v>
      </c>
      <c r="AE123" s="71">
        <v>31</v>
      </c>
    </row>
    <row r="124" spans="22:31" ht="30" x14ac:dyDescent="0.2">
      <c r="V124" s="62"/>
      <c r="W124" s="21" t="s">
        <v>225</v>
      </c>
      <c r="X124" s="27">
        <v>6</v>
      </c>
      <c r="Y124" s="29">
        <v>0.24932411412948349</v>
      </c>
      <c r="Z124" s="27">
        <f t="shared" si="11"/>
        <v>1.4959446847769009</v>
      </c>
      <c r="AA124" s="60"/>
      <c r="AC124" s="62"/>
      <c r="AD124" s="65"/>
      <c r="AE124" s="65"/>
    </row>
    <row r="125" spans="22:31" ht="15" x14ac:dyDescent="0.2">
      <c r="V125" s="62"/>
      <c r="W125" s="21" t="s">
        <v>226</v>
      </c>
      <c r="X125" s="27">
        <v>7.875</v>
      </c>
      <c r="Y125" s="29">
        <v>0.25025996179091181</v>
      </c>
      <c r="Z125" s="27">
        <f t="shared" si="11"/>
        <v>1.9707971991034305</v>
      </c>
      <c r="AA125" s="60"/>
      <c r="AC125" s="62"/>
      <c r="AD125" s="65"/>
      <c r="AE125" s="65"/>
    </row>
    <row r="126" spans="22:31" ht="15" x14ac:dyDescent="0.2">
      <c r="V126" s="63"/>
      <c r="W126" s="21" t="s">
        <v>227</v>
      </c>
      <c r="X126" s="27">
        <v>6.125</v>
      </c>
      <c r="Y126" s="29">
        <v>0.250069276692238</v>
      </c>
      <c r="Z126" s="27">
        <f t="shared" si="11"/>
        <v>1.5316743197399578</v>
      </c>
      <c r="AA126" s="60"/>
      <c r="AC126" s="63"/>
      <c r="AD126" s="66"/>
      <c r="AE126" s="66"/>
    </row>
    <row r="127" spans="22:31" ht="15" x14ac:dyDescent="0.2">
      <c r="V127" s="61" t="s">
        <v>135</v>
      </c>
      <c r="W127" s="21" t="s">
        <v>224</v>
      </c>
      <c r="X127" s="27">
        <v>7.125</v>
      </c>
      <c r="Y127" s="29">
        <v>0.25034664738736678</v>
      </c>
      <c r="Z127" s="27">
        <f t="shared" si="11"/>
        <v>1.7837198626349884</v>
      </c>
      <c r="AA127" s="67">
        <f>SUM(Z127:Z130)</f>
        <v>6.5012023496662286</v>
      </c>
      <c r="AC127" s="61" t="s">
        <v>63</v>
      </c>
      <c r="AD127" s="64">
        <v>6.5644389634895752</v>
      </c>
      <c r="AE127" s="71">
        <v>32</v>
      </c>
    </row>
    <row r="128" spans="22:31" ht="30" x14ac:dyDescent="0.2">
      <c r="V128" s="62"/>
      <c r="W128" s="21" t="s">
        <v>225</v>
      </c>
      <c r="X128" s="27">
        <v>5.375</v>
      </c>
      <c r="Y128" s="29">
        <v>0.24932411412948349</v>
      </c>
      <c r="Z128" s="27">
        <f t="shared" si="11"/>
        <v>1.3401171134459737</v>
      </c>
      <c r="AA128" s="60"/>
      <c r="AC128" s="62"/>
      <c r="AD128" s="65"/>
      <c r="AE128" s="65"/>
    </row>
    <row r="129" spans="22:31" ht="15" x14ac:dyDescent="0.2">
      <c r="V129" s="62"/>
      <c r="W129" s="21" t="s">
        <v>226</v>
      </c>
      <c r="X129" s="27">
        <v>7.5</v>
      </c>
      <c r="Y129" s="29">
        <v>0.25025996179091181</v>
      </c>
      <c r="Z129" s="27">
        <f t="shared" si="11"/>
        <v>1.8769497134318387</v>
      </c>
      <c r="AA129" s="60"/>
      <c r="AC129" s="62"/>
      <c r="AD129" s="65"/>
      <c r="AE129" s="65"/>
    </row>
    <row r="130" spans="22:31" ht="15" x14ac:dyDescent="0.2">
      <c r="V130" s="63"/>
      <c r="W130" s="21" t="s">
        <v>227</v>
      </c>
      <c r="X130" s="27">
        <v>6</v>
      </c>
      <c r="Y130" s="29">
        <v>0.250069276692238</v>
      </c>
      <c r="Z130" s="27">
        <f t="shared" si="11"/>
        <v>1.500415660153428</v>
      </c>
      <c r="AA130" s="60"/>
      <c r="AC130" s="63"/>
      <c r="AD130" s="66"/>
      <c r="AE130" s="66"/>
    </row>
    <row r="131" spans="22:31" ht="15" x14ac:dyDescent="0.2">
      <c r="V131" s="61" t="s">
        <v>139</v>
      </c>
      <c r="W131" s="21" t="s">
        <v>224</v>
      </c>
      <c r="X131" s="27">
        <v>8.25</v>
      </c>
      <c r="Y131" s="29">
        <v>0.25034664738736678</v>
      </c>
      <c r="Z131" s="27">
        <f t="shared" ref="Z131:Z162" si="12">X131*Y131</f>
        <v>2.0653598409457761</v>
      </c>
      <c r="AA131" s="67">
        <f>SUM(Z131:Z134)</f>
        <v>7.2818869731546947</v>
      </c>
      <c r="AC131" s="61" t="s">
        <v>155</v>
      </c>
      <c r="AD131" s="64">
        <v>6.5020277895746386</v>
      </c>
      <c r="AE131" s="71">
        <v>33</v>
      </c>
    </row>
    <row r="132" spans="22:31" ht="30" x14ac:dyDescent="0.2">
      <c r="V132" s="62"/>
      <c r="W132" s="21" t="s">
        <v>225</v>
      </c>
      <c r="X132" s="27">
        <v>6.875</v>
      </c>
      <c r="Y132" s="29">
        <v>0.24932411412948349</v>
      </c>
      <c r="Z132" s="27">
        <f t="shared" si="12"/>
        <v>1.7141032846401991</v>
      </c>
      <c r="AA132" s="60"/>
      <c r="AC132" s="62"/>
      <c r="AD132" s="65"/>
      <c r="AE132" s="65"/>
    </row>
    <row r="133" spans="22:31" ht="15" x14ac:dyDescent="0.2">
      <c r="V133" s="62"/>
      <c r="W133" s="21" t="s">
        <v>226</v>
      </c>
      <c r="X133" s="27">
        <v>7.625</v>
      </c>
      <c r="Y133" s="29">
        <v>0.25025996179091181</v>
      </c>
      <c r="Z133" s="27">
        <f t="shared" si="12"/>
        <v>1.9082322086557026</v>
      </c>
      <c r="AA133" s="60"/>
      <c r="AC133" s="62"/>
      <c r="AD133" s="65"/>
      <c r="AE133" s="65"/>
    </row>
    <row r="134" spans="22:31" ht="15" x14ac:dyDescent="0.2">
      <c r="V134" s="63"/>
      <c r="W134" s="21" t="s">
        <v>227</v>
      </c>
      <c r="X134" s="27">
        <v>6.375</v>
      </c>
      <c r="Y134" s="29">
        <v>0.250069276692238</v>
      </c>
      <c r="Z134" s="27">
        <f t="shared" si="12"/>
        <v>1.5941916389130173</v>
      </c>
      <c r="AA134" s="60"/>
      <c r="AC134" s="63"/>
      <c r="AD134" s="66"/>
      <c r="AE134" s="66"/>
    </row>
    <row r="135" spans="22:31" ht="15" x14ac:dyDescent="0.2">
      <c r="V135" s="61" t="s">
        <v>143</v>
      </c>
      <c r="W135" s="21" t="s">
        <v>224</v>
      </c>
      <c r="X135" s="27">
        <v>7.75</v>
      </c>
      <c r="Y135" s="29">
        <v>0.25034664738736678</v>
      </c>
      <c r="Z135" s="27">
        <f t="shared" si="12"/>
        <v>1.9401865172520925</v>
      </c>
      <c r="AA135" s="67">
        <f>SUM(Z135:Z138)</f>
        <v>7.2508405710936366</v>
      </c>
      <c r="AC135" s="61" t="s">
        <v>135</v>
      </c>
      <c r="AD135" s="64">
        <v>6.5012023496662286</v>
      </c>
      <c r="AE135" s="71">
        <v>34</v>
      </c>
    </row>
    <row r="136" spans="22:31" ht="30" x14ac:dyDescent="0.2">
      <c r="V136" s="62"/>
      <c r="W136" s="21" t="s">
        <v>225</v>
      </c>
      <c r="X136" s="27">
        <v>6.5</v>
      </c>
      <c r="Y136" s="29">
        <v>0.24932411412948349</v>
      </c>
      <c r="Z136" s="27">
        <f t="shared" si="12"/>
        <v>1.6206067418416428</v>
      </c>
      <c r="AA136" s="60"/>
      <c r="AC136" s="62"/>
      <c r="AD136" s="65"/>
      <c r="AE136" s="65"/>
    </row>
    <row r="137" spans="22:31" ht="15" x14ac:dyDescent="0.2">
      <c r="V137" s="62"/>
      <c r="W137" s="21" t="s">
        <v>226</v>
      </c>
      <c r="X137" s="27">
        <v>8</v>
      </c>
      <c r="Y137" s="29">
        <v>0.25025996179091181</v>
      </c>
      <c r="Z137" s="27">
        <f t="shared" si="12"/>
        <v>2.0020796943272945</v>
      </c>
      <c r="AA137" s="60"/>
      <c r="AC137" s="62"/>
      <c r="AD137" s="65"/>
      <c r="AE137" s="65"/>
    </row>
    <row r="138" spans="22:31" ht="15" x14ac:dyDescent="0.2">
      <c r="V138" s="63"/>
      <c r="W138" s="21" t="s">
        <v>227</v>
      </c>
      <c r="X138" s="27">
        <v>6.75</v>
      </c>
      <c r="Y138" s="29">
        <v>0.250069276692238</v>
      </c>
      <c r="Z138" s="27">
        <f t="shared" si="12"/>
        <v>1.6879676176726064</v>
      </c>
      <c r="AA138" s="60"/>
      <c r="AC138" s="63"/>
      <c r="AD138" s="66"/>
      <c r="AE138" s="66"/>
    </row>
    <row r="139" spans="22:31" ht="15" x14ac:dyDescent="0.2">
      <c r="V139" s="61" t="s">
        <v>147</v>
      </c>
      <c r="W139" s="21" t="s">
        <v>224</v>
      </c>
      <c r="X139" s="27">
        <v>7.5</v>
      </c>
      <c r="Y139" s="29">
        <v>0.25034664738736678</v>
      </c>
      <c r="Z139" s="27">
        <f t="shared" si="12"/>
        <v>1.8775998554052509</v>
      </c>
      <c r="AA139" s="67">
        <f>SUM(Z139:Z142)</f>
        <v>6.2835485751903004</v>
      </c>
      <c r="AC139" s="61" t="s">
        <v>15</v>
      </c>
      <c r="AD139" s="64">
        <v>6.4999523287253318</v>
      </c>
      <c r="AE139" s="71">
        <v>35</v>
      </c>
    </row>
    <row r="140" spans="22:31" ht="30" x14ac:dyDescent="0.2">
      <c r="V140" s="62"/>
      <c r="W140" s="21" t="s">
        <v>225</v>
      </c>
      <c r="X140" s="27">
        <v>4.25</v>
      </c>
      <c r="Y140" s="29">
        <v>0.24932411412948349</v>
      </c>
      <c r="Z140" s="27">
        <f t="shared" si="12"/>
        <v>1.0596274850503049</v>
      </c>
      <c r="AA140" s="60"/>
      <c r="AC140" s="62"/>
      <c r="AD140" s="65"/>
      <c r="AE140" s="65"/>
    </row>
    <row r="141" spans="22:31" ht="15" x14ac:dyDescent="0.2">
      <c r="V141" s="62"/>
      <c r="W141" s="21" t="s">
        <v>226</v>
      </c>
      <c r="X141" s="27">
        <v>8.625</v>
      </c>
      <c r="Y141" s="29">
        <v>0.25025996179091181</v>
      </c>
      <c r="Z141" s="27">
        <f t="shared" si="12"/>
        <v>2.1584921704466145</v>
      </c>
      <c r="AA141" s="60"/>
      <c r="AC141" s="62"/>
      <c r="AD141" s="65"/>
      <c r="AE141" s="65"/>
    </row>
    <row r="142" spans="22:31" ht="15" x14ac:dyDescent="0.2">
      <c r="V142" s="63"/>
      <c r="W142" s="21" t="s">
        <v>227</v>
      </c>
      <c r="X142" s="27">
        <v>4.75</v>
      </c>
      <c r="Y142" s="29">
        <v>0.250069276692238</v>
      </c>
      <c r="Z142" s="27">
        <f t="shared" si="12"/>
        <v>1.1878290642881304</v>
      </c>
      <c r="AA142" s="60"/>
      <c r="AC142" s="63"/>
      <c r="AD142" s="66"/>
      <c r="AE142" s="66"/>
    </row>
    <row r="143" spans="22:31" ht="15" x14ac:dyDescent="0.2">
      <c r="V143" s="61" t="s">
        <v>151</v>
      </c>
      <c r="W143" s="21" t="s">
        <v>224</v>
      </c>
      <c r="X143" s="27">
        <v>7.75</v>
      </c>
      <c r="Y143" s="29">
        <v>0.25034664738736678</v>
      </c>
      <c r="Z143" s="27">
        <f t="shared" si="12"/>
        <v>1.9401865172520925</v>
      </c>
      <c r="AA143" s="67">
        <f>SUM(Z143:Z146)</f>
        <v>6.814200658589324</v>
      </c>
      <c r="AC143" s="61" t="s">
        <v>183</v>
      </c>
      <c r="AD143" s="64">
        <v>6.4997443666855288</v>
      </c>
      <c r="AE143" s="71">
        <v>36</v>
      </c>
    </row>
    <row r="144" spans="22:31" ht="30" x14ac:dyDescent="0.2">
      <c r="V144" s="62"/>
      <c r="W144" s="21" t="s">
        <v>225</v>
      </c>
      <c r="X144" s="27">
        <v>5.375</v>
      </c>
      <c r="Y144" s="29">
        <v>0.24932411412948349</v>
      </c>
      <c r="Z144" s="27">
        <f t="shared" si="12"/>
        <v>1.3401171134459737</v>
      </c>
      <c r="AA144" s="60"/>
      <c r="AC144" s="62"/>
      <c r="AD144" s="65"/>
      <c r="AE144" s="65"/>
    </row>
    <row r="145" spans="22:31" ht="15" x14ac:dyDescent="0.2">
      <c r="V145" s="62"/>
      <c r="W145" s="21" t="s">
        <v>226</v>
      </c>
      <c r="X145" s="27">
        <v>8.75</v>
      </c>
      <c r="Y145" s="29">
        <v>0.25025996179091181</v>
      </c>
      <c r="Z145" s="27">
        <f t="shared" si="12"/>
        <v>2.1897746656704782</v>
      </c>
      <c r="AA145" s="60"/>
      <c r="AC145" s="62"/>
      <c r="AD145" s="65"/>
      <c r="AE145" s="65"/>
    </row>
    <row r="146" spans="22:31" ht="15" x14ac:dyDescent="0.2">
      <c r="V146" s="63"/>
      <c r="W146" s="21" t="s">
        <v>227</v>
      </c>
      <c r="X146" s="27">
        <v>5.375</v>
      </c>
      <c r="Y146" s="29">
        <v>0.250069276692238</v>
      </c>
      <c r="Z146" s="27">
        <f t="shared" si="12"/>
        <v>1.3441223622207792</v>
      </c>
      <c r="AA146" s="60"/>
      <c r="AC146" s="63"/>
      <c r="AD146" s="66"/>
      <c r="AE146" s="66"/>
    </row>
    <row r="147" spans="22:31" ht="15" x14ac:dyDescent="0.2">
      <c r="V147" s="61" t="s">
        <v>155</v>
      </c>
      <c r="W147" s="21" t="s">
        <v>224</v>
      </c>
      <c r="X147" s="27">
        <v>8.25</v>
      </c>
      <c r="Y147" s="29">
        <v>0.25034664738736678</v>
      </c>
      <c r="Z147" s="27">
        <f t="shared" si="12"/>
        <v>2.0653598409457761</v>
      </c>
      <c r="AA147" s="67">
        <f>SUM(Z147:Z150)</f>
        <v>6.5020277895746386</v>
      </c>
      <c r="AC147" s="61" t="s">
        <v>47</v>
      </c>
      <c r="AD147" s="64">
        <v>6.439367423586801</v>
      </c>
      <c r="AE147" s="71">
        <v>37</v>
      </c>
    </row>
    <row r="148" spans="22:31" ht="30" x14ac:dyDescent="0.2">
      <c r="V148" s="62"/>
      <c r="W148" s="21" t="s">
        <v>225</v>
      </c>
      <c r="X148" s="27">
        <v>4.75</v>
      </c>
      <c r="Y148" s="29">
        <v>0.24932411412948349</v>
      </c>
      <c r="Z148" s="27">
        <f t="shared" si="12"/>
        <v>1.1842895421150466</v>
      </c>
      <c r="AA148" s="60"/>
      <c r="AC148" s="62"/>
      <c r="AD148" s="65"/>
      <c r="AE148" s="65"/>
    </row>
    <row r="149" spans="22:31" ht="15" x14ac:dyDescent="0.2">
      <c r="V149" s="62"/>
      <c r="W149" s="21" t="s">
        <v>226</v>
      </c>
      <c r="X149" s="27">
        <v>7.75</v>
      </c>
      <c r="Y149" s="29">
        <v>0.25025996179091181</v>
      </c>
      <c r="Z149" s="27">
        <f t="shared" si="12"/>
        <v>1.9395147038795666</v>
      </c>
      <c r="AA149" s="60"/>
      <c r="AC149" s="62"/>
      <c r="AD149" s="65"/>
      <c r="AE149" s="65"/>
    </row>
    <row r="150" spans="22:31" ht="15" x14ac:dyDescent="0.2">
      <c r="V150" s="63"/>
      <c r="W150" s="21" t="s">
        <v>227</v>
      </c>
      <c r="X150" s="27">
        <v>5.25</v>
      </c>
      <c r="Y150" s="29">
        <v>0.250069276692238</v>
      </c>
      <c r="Z150" s="27">
        <f t="shared" si="12"/>
        <v>1.3128637026342496</v>
      </c>
      <c r="AA150" s="60"/>
      <c r="AC150" s="63"/>
      <c r="AD150" s="66"/>
      <c r="AE150" s="66"/>
    </row>
    <row r="151" spans="22:31" ht="15" x14ac:dyDescent="0.2">
      <c r="V151" s="61" t="s">
        <v>159</v>
      </c>
      <c r="W151" s="21" t="s">
        <v>224</v>
      </c>
      <c r="X151" s="27">
        <v>7.75</v>
      </c>
      <c r="Y151" s="29">
        <v>0.25034664738736678</v>
      </c>
      <c r="Z151" s="27">
        <f t="shared" si="12"/>
        <v>1.9401865172520925</v>
      </c>
      <c r="AA151" s="67">
        <f>SUM(Z151:Z154)</f>
        <v>6.2825584975579982</v>
      </c>
      <c r="AC151" s="61" t="s">
        <v>39</v>
      </c>
      <c r="AD151" s="64">
        <v>6.4080112756950314</v>
      </c>
      <c r="AE151" s="71">
        <v>38</v>
      </c>
    </row>
    <row r="152" spans="22:31" ht="30" x14ac:dyDescent="0.2">
      <c r="V152" s="62"/>
      <c r="W152" s="21" t="s">
        <v>225</v>
      </c>
      <c r="X152" s="27">
        <v>5</v>
      </c>
      <c r="Y152" s="29">
        <v>0.24932411412948349</v>
      </c>
      <c r="Z152" s="27">
        <f t="shared" si="12"/>
        <v>1.2466205706474174</v>
      </c>
      <c r="AA152" s="60"/>
      <c r="AC152" s="62"/>
      <c r="AD152" s="65"/>
      <c r="AE152" s="65"/>
    </row>
    <row r="153" spans="22:31" ht="15" x14ac:dyDescent="0.2">
      <c r="V153" s="62"/>
      <c r="W153" s="21" t="s">
        <v>226</v>
      </c>
      <c r="X153" s="27">
        <v>6</v>
      </c>
      <c r="Y153" s="29">
        <v>0.25025996179091181</v>
      </c>
      <c r="Z153" s="27">
        <f t="shared" si="12"/>
        <v>1.5015597707454709</v>
      </c>
      <c r="AA153" s="60"/>
      <c r="AC153" s="62"/>
      <c r="AD153" s="65"/>
      <c r="AE153" s="65"/>
    </row>
    <row r="154" spans="22:31" ht="15" x14ac:dyDescent="0.2">
      <c r="V154" s="63"/>
      <c r="W154" s="21" t="s">
        <v>227</v>
      </c>
      <c r="X154" s="27">
        <v>6.375</v>
      </c>
      <c r="Y154" s="29">
        <v>0.250069276692238</v>
      </c>
      <c r="Z154" s="27">
        <f t="shared" si="12"/>
        <v>1.5941916389130173</v>
      </c>
      <c r="AA154" s="60"/>
      <c r="AC154" s="63"/>
      <c r="AD154" s="66"/>
      <c r="AE154" s="66"/>
    </row>
    <row r="155" spans="22:31" ht="15" x14ac:dyDescent="0.2">
      <c r="V155" s="61" t="s">
        <v>163</v>
      </c>
      <c r="W155" s="21" t="s">
        <v>224</v>
      </c>
      <c r="X155" s="27">
        <v>8.25</v>
      </c>
      <c r="Y155" s="29">
        <v>0.25034664738736678</v>
      </c>
      <c r="Z155" s="27">
        <f t="shared" si="12"/>
        <v>2.0653598409457761</v>
      </c>
      <c r="AA155" s="67">
        <f>SUM(Z155:Z158)</f>
        <v>7.3130546846498721</v>
      </c>
      <c r="AC155" s="61" t="s">
        <v>147</v>
      </c>
      <c r="AD155" s="64">
        <v>6.2835485751903004</v>
      </c>
      <c r="AE155" s="71">
        <v>39</v>
      </c>
    </row>
    <row r="156" spans="22:31" ht="30" x14ac:dyDescent="0.2">
      <c r="V156" s="62"/>
      <c r="W156" s="21" t="s">
        <v>225</v>
      </c>
      <c r="X156" s="27">
        <v>7.125</v>
      </c>
      <c r="Y156" s="29">
        <v>0.24932411412948349</v>
      </c>
      <c r="Z156" s="27">
        <f t="shared" si="12"/>
        <v>1.7764343131725699</v>
      </c>
      <c r="AA156" s="60"/>
      <c r="AC156" s="62"/>
      <c r="AD156" s="65"/>
      <c r="AE156" s="65"/>
    </row>
    <row r="157" spans="22:31" ht="15" x14ac:dyDescent="0.2">
      <c r="V157" s="62"/>
      <c r="W157" s="21" t="s">
        <v>226</v>
      </c>
      <c r="X157" s="27">
        <v>8.125</v>
      </c>
      <c r="Y157" s="29">
        <v>0.25025996179091181</v>
      </c>
      <c r="Z157" s="27">
        <f t="shared" si="12"/>
        <v>2.0333621895511587</v>
      </c>
      <c r="AA157" s="60"/>
      <c r="AC157" s="62"/>
      <c r="AD157" s="65"/>
      <c r="AE157" s="65"/>
    </row>
    <row r="158" spans="22:31" ht="15" x14ac:dyDescent="0.2">
      <c r="V158" s="63"/>
      <c r="W158" s="21" t="s">
        <v>227</v>
      </c>
      <c r="X158" s="27">
        <v>5.75</v>
      </c>
      <c r="Y158" s="29">
        <v>0.250069276692238</v>
      </c>
      <c r="Z158" s="27">
        <f t="shared" si="12"/>
        <v>1.4378983409803685</v>
      </c>
      <c r="AA158" s="60"/>
      <c r="AC158" s="63"/>
      <c r="AD158" s="66"/>
      <c r="AE158" s="66"/>
    </row>
    <row r="159" spans="22:31" ht="15" x14ac:dyDescent="0.2">
      <c r="V159" s="61" t="s">
        <v>167</v>
      </c>
      <c r="W159" s="21" t="s">
        <v>224</v>
      </c>
      <c r="X159" s="27">
        <v>7.375</v>
      </c>
      <c r="Y159" s="29">
        <v>0.25034664738736678</v>
      </c>
      <c r="Z159" s="27">
        <f t="shared" si="12"/>
        <v>1.84630652448183</v>
      </c>
      <c r="AA159" s="67">
        <f>SUM(Z159:Z162)</f>
        <v>7.343669833501469</v>
      </c>
      <c r="AC159" s="61" t="s">
        <v>67</v>
      </c>
      <c r="AD159" s="64">
        <v>6.2829505860002683</v>
      </c>
      <c r="AE159" s="71">
        <v>40</v>
      </c>
    </row>
    <row r="160" spans="22:31" ht="30" x14ac:dyDescent="0.2">
      <c r="V160" s="62"/>
      <c r="W160" s="21" t="s">
        <v>225</v>
      </c>
      <c r="X160" s="27">
        <v>7.375</v>
      </c>
      <c r="Y160" s="29">
        <v>0.24932411412948349</v>
      </c>
      <c r="Z160" s="27">
        <f t="shared" si="12"/>
        <v>1.8387653417049408</v>
      </c>
      <c r="AA160" s="60"/>
      <c r="AC160" s="62"/>
      <c r="AD160" s="65"/>
      <c r="AE160" s="65"/>
    </row>
    <row r="161" spans="22:31" ht="15" x14ac:dyDescent="0.2">
      <c r="V161" s="62"/>
      <c r="W161" s="21" t="s">
        <v>226</v>
      </c>
      <c r="X161" s="27">
        <v>7</v>
      </c>
      <c r="Y161" s="29">
        <v>0.25025996179091181</v>
      </c>
      <c r="Z161" s="27">
        <f t="shared" si="12"/>
        <v>1.7518197325363827</v>
      </c>
      <c r="AA161" s="60"/>
      <c r="AC161" s="62"/>
      <c r="AD161" s="65"/>
      <c r="AE161" s="65"/>
    </row>
    <row r="162" spans="22:31" ht="15" x14ac:dyDescent="0.2">
      <c r="V162" s="63"/>
      <c r="W162" s="21" t="s">
        <v>227</v>
      </c>
      <c r="X162" s="27">
        <v>7.625</v>
      </c>
      <c r="Y162" s="29">
        <v>0.250069276692238</v>
      </c>
      <c r="Z162" s="27">
        <f t="shared" si="12"/>
        <v>1.9067782347783147</v>
      </c>
      <c r="AA162" s="60"/>
      <c r="AC162" s="63"/>
      <c r="AD162" s="66"/>
      <c r="AE162" s="66"/>
    </row>
    <row r="163" spans="22:31" ht="15" x14ac:dyDescent="0.2">
      <c r="V163" s="61" t="s">
        <v>171</v>
      </c>
      <c r="W163" s="21" t="s">
        <v>224</v>
      </c>
      <c r="X163" s="27">
        <v>8.75</v>
      </c>
      <c r="Y163" s="29">
        <v>0.25034664738736678</v>
      </c>
      <c r="Z163" s="27">
        <f t="shared" ref="Z163:Z182" si="13">X163*Y163</f>
        <v>2.1905331646394592</v>
      </c>
      <c r="AA163" s="67">
        <f>SUM(Z163:Z166)</f>
        <v>7.1575044180325307</v>
      </c>
      <c r="AC163" s="61" t="s">
        <v>159</v>
      </c>
      <c r="AD163" s="64">
        <v>6.2825584975579973</v>
      </c>
      <c r="AE163" s="71">
        <v>41</v>
      </c>
    </row>
    <row r="164" spans="22:31" ht="30" x14ac:dyDescent="0.2">
      <c r="V164" s="62"/>
      <c r="W164" s="21" t="s">
        <v>225</v>
      </c>
      <c r="X164" s="27">
        <v>6.25</v>
      </c>
      <c r="Y164" s="29">
        <v>0.24932411412948349</v>
      </c>
      <c r="Z164" s="27">
        <f t="shared" si="13"/>
        <v>1.5582757133092717</v>
      </c>
      <c r="AA164" s="60"/>
      <c r="AC164" s="62"/>
      <c r="AD164" s="65"/>
      <c r="AE164" s="65"/>
    </row>
    <row r="165" spans="22:31" ht="15" x14ac:dyDescent="0.2">
      <c r="V165" s="62"/>
      <c r="W165" s="21" t="s">
        <v>226</v>
      </c>
      <c r="X165" s="27">
        <v>7.875</v>
      </c>
      <c r="Y165" s="29">
        <v>0.25025996179091181</v>
      </c>
      <c r="Z165" s="27">
        <f t="shared" si="13"/>
        <v>1.9707971991034305</v>
      </c>
      <c r="AA165" s="60"/>
      <c r="AC165" s="62"/>
      <c r="AD165" s="65"/>
      <c r="AE165" s="65"/>
    </row>
    <row r="166" spans="22:31" ht="15" x14ac:dyDescent="0.2">
      <c r="V166" s="63"/>
      <c r="W166" s="21" t="s">
        <v>227</v>
      </c>
      <c r="X166" s="27">
        <v>5.75</v>
      </c>
      <c r="Y166" s="29">
        <v>0.250069276692238</v>
      </c>
      <c r="Z166" s="27">
        <f t="shared" si="13"/>
        <v>1.4378983409803685</v>
      </c>
      <c r="AA166" s="60"/>
      <c r="AC166" s="63"/>
      <c r="AD166" s="66"/>
      <c r="AE166" s="66"/>
    </row>
    <row r="167" spans="22:31" ht="15" x14ac:dyDescent="0.2">
      <c r="V167" s="61" t="s">
        <v>175</v>
      </c>
      <c r="W167" s="21" t="s">
        <v>224</v>
      </c>
      <c r="X167" s="27">
        <v>7.875</v>
      </c>
      <c r="Y167" s="29">
        <v>0.25034664738736678</v>
      </c>
      <c r="Z167" s="27">
        <f t="shared" si="13"/>
        <v>1.9714798481755134</v>
      </c>
      <c r="AA167" s="67">
        <f>SUM(Z167:Z170)</f>
        <v>7.4069800524934948</v>
      </c>
      <c r="AC167" s="61" t="s">
        <v>123</v>
      </c>
      <c r="AD167" s="64">
        <v>6.2522725871895517</v>
      </c>
      <c r="AE167" s="71">
        <v>42</v>
      </c>
    </row>
    <row r="168" spans="22:31" ht="30" x14ac:dyDescent="0.2">
      <c r="V168" s="62"/>
      <c r="W168" s="21" t="s">
        <v>225</v>
      </c>
      <c r="X168" s="27">
        <v>6.625</v>
      </c>
      <c r="Y168" s="29">
        <v>0.24932411412948349</v>
      </c>
      <c r="Z168" s="27">
        <f t="shared" si="13"/>
        <v>1.6517722561078281</v>
      </c>
      <c r="AA168" s="60"/>
      <c r="AC168" s="62"/>
      <c r="AD168" s="65"/>
      <c r="AE168" s="65"/>
    </row>
    <row r="169" spans="22:31" ht="15" x14ac:dyDescent="0.2">
      <c r="V169" s="62"/>
      <c r="W169" s="21" t="s">
        <v>226</v>
      </c>
      <c r="X169" s="27">
        <v>7.5</v>
      </c>
      <c r="Y169" s="29">
        <v>0.25025996179091181</v>
      </c>
      <c r="Z169" s="27">
        <f t="shared" si="13"/>
        <v>1.8769497134318387</v>
      </c>
      <c r="AA169" s="60"/>
      <c r="AC169" s="62"/>
      <c r="AD169" s="65"/>
      <c r="AE169" s="65"/>
    </row>
    <row r="170" spans="22:31" ht="15" x14ac:dyDescent="0.2">
      <c r="V170" s="63"/>
      <c r="W170" s="21" t="s">
        <v>227</v>
      </c>
      <c r="X170" s="27">
        <v>7.625</v>
      </c>
      <c r="Y170" s="29">
        <v>0.250069276692238</v>
      </c>
      <c r="Z170" s="27">
        <f t="shared" si="13"/>
        <v>1.9067782347783147</v>
      </c>
      <c r="AA170" s="60"/>
      <c r="AC170" s="63"/>
      <c r="AD170" s="66"/>
      <c r="AE170" s="66"/>
    </row>
    <row r="171" spans="22:31" ht="15" x14ac:dyDescent="0.2">
      <c r="V171" s="61" t="s">
        <v>179</v>
      </c>
      <c r="W171" s="21" t="s">
        <v>224</v>
      </c>
      <c r="X171" s="27">
        <v>7.5</v>
      </c>
      <c r="Y171" s="29">
        <v>0.25034664738736678</v>
      </c>
      <c r="Z171" s="27">
        <f t="shared" si="13"/>
        <v>1.8775998554052509</v>
      </c>
      <c r="AA171" s="67">
        <f>SUM(Z171:Z174)</f>
        <v>7.4999545259543252</v>
      </c>
      <c r="AC171" s="61" t="s">
        <v>23</v>
      </c>
      <c r="AD171" s="64">
        <v>6.2515880113753806</v>
      </c>
      <c r="AE171" s="71">
        <v>43</v>
      </c>
    </row>
    <row r="172" spans="22:31" ht="30" x14ac:dyDescent="0.2">
      <c r="V172" s="62"/>
      <c r="W172" s="21" t="s">
        <v>225</v>
      </c>
      <c r="X172" s="27">
        <v>7.625</v>
      </c>
      <c r="Y172" s="29">
        <v>0.24932411412948349</v>
      </c>
      <c r="Z172" s="27">
        <f t="shared" si="13"/>
        <v>1.9010963702373116</v>
      </c>
      <c r="AA172" s="60"/>
      <c r="AC172" s="62"/>
      <c r="AD172" s="65"/>
      <c r="AE172" s="65"/>
    </row>
    <row r="173" spans="22:31" ht="15" x14ac:dyDescent="0.2">
      <c r="V173" s="62"/>
      <c r="W173" s="21" t="s">
        <v>226</v>
      </c>
      <c r="X173" s="27">
        <v>7.75</v>
      </c>
      <c r="Y173" s="29">
        <v>0.25025996179091181</v>
      </c>
      <c r="Z173" s="27">
        <f t="shared" si="13"/>
        <v>1.9395147038795666</v>
      </c>
      <c r="AA173" s="60"/>
      <c r="AC173" s="62"/>
      <c r="AD173" s="65"/>
      <c r="AE173" s="65"/>
    </row>
    <row r="174" spans="22:31" ht="15" x14ac:dyDescent="0.2">
      <c r="V174" s="63"/>
      <c r="W174" s="21" t="s">
        <v>227</v>
      </c>
      <c r="X174" s="27">
        <v>7.125</v>
      </c>
      <c r="Y174" s="29">
        <v>0.250069276692238</v>
      </c>
      <c r="Z174" s="27">
        <f t="shared" si="13"/>
        <v>1.7817435964321957</v>
      </c>
      <c r="AA174" s="60"/>
      <c r="AC174" s="63"/>
      <c r="AD174" s="66"/>
      <c r="AE174" s="66"/>
    </row>
    <row r="175" spans="22:31" ht="15" x14ac:dyDescent="0.2">
      <c r="V175" s="61" t="s">
        <v>183</v>
      </c>
      <c r="W175" s="21" t="s">
        <v>224</v>
      </c>
      <c r="X175" s="27">
        <v>6.25</v>
      </c>
      <c r="Y175" s="29">
        <v>0.25034664738736678</v>
      </c>
      <c r="Z175" s="27">
        <f t="shared" si="13"/>
        <v>1.5646665461710425</v>
      </c>
      <c r="AA175" s="67">
        <f>SUM(Z175:Z178)</f>
        <v>6.4997443666855288</v>
      </c>
      <c r="AC175" s="61" t="s">
        <v>35</v>
      </c>
      <c r="AD175" s="64">
        <v>6.127785985065942</v>
      </c>
      <c r="AE175" s="71">
        <v>44</v>
      </c>
    </row>
    <row r="176" spans="22:31" ht="30" x14ac:dyDescent="0.2">
      <c r="V176" s="62"/>
      <c r="W176" s="21" t="s">
        <v>225</v>
      </c>
      <c r="X176" s="27">
        <v>6.75</v>
      </c>
      <c r="Y176" s="29">
        <v>0.24932411412948349</v>
      </c>
      <c r="Z176" s="27">
        <f t="shared" si="13"/>
        <v>1.6829377703740136</v>
      </c>
      <c r="AA176" s="60"/>
      <c r="AC176" s="62"/>
      <c r="AD176" s="65"/>
      <c r="AE176" s="65"/>
    </row>
    <row r="177" spans="22:31" ht="15" x14ac:dyDescent="0.2">
      <c r="V177" s="62"/>
      <c r="W177" s="21" t="s">
        <v>226</v>
      </c>
      <c r="X177" s="27">
        <v>6.5</v>
      </c>
      <c r="Y177" s="29">
        <v>0.25025996179091181</v>
      </c>
      <c r="Z177" s="27">
        <f t="shared" si="13"/>
        <v>1.6266897516409267</v>
      </c>
      <c r="AA177" s="60"/>
      <c r="AC177" s="62"/>
      <c r="AD177" s="65"/>
      <c r="AE177" s="65"/>
    </row>
    <row r="178" spans="22:31" ht="15" x14ac:dyDescent="0.2">
      <c r="V178" s="63"/>
      <c r="W178" s="21" t="s">
        <v>227</v>
      </c>
      <c r="X178" s="27">
        <v>6.5</v>
      </c>
      <c r="Y178" s="29">
        <v>0.250069276692238</v>
      </c>
      <c r="Z178" s="27">
        <f t="shared" si="13"/>
        <v>1.6254502984995469</v>
      </c>
      <c r="AA178" s="60"/>
      <c r="AC178" s="63"/>
      <c r="AD178" s="66"/>
      <c r="AE178" s="66"/>
    </row>
    <row r="179" spans="22:31" ht="15" x14ac:dyDescent="0.2">
      <c r="V179" s="61" t="s">
        <v>187</v>
      </c>
      <c r="W179" s="21" t="s">
        <v>224</v>
      </c>
      <c r="X179" s="27">
        <v>6.625</v>
      </c>
      <c r="Y179" s="29">
        <v>0.25034664738736678</v>
      </c>
      <c r="Z179" s="27">
        <f t="shared" si="13"/>
        <v>1.658546538941305</v>
      </c>
      <c r="AA179" s="67">
        <f>SUM(Z179:Z182)</f>
        <v>6.9060008290430659</v>
      </c>
      <c r="AC179" s="61" t="s">
        <v>43</v>
      </c>
      <c r="AD179" s="64">
        <v>6.095855735094565</v>
      </c>
      <c r="AE179" s="71">
        <v>45</v>
      </c>
    </row>
    <row r="180" spans="22:31" ht="30" x14ac:dyDescent="0.2">
      <c r="V180" s="62"/>
      <c r="W180" s="21" t="s">
        <v>225</v>
      </c>
      <c r="X180" s="27">
        <v>7</v>
      </c>
      <c r="Y180" s="29">
        <v>0.24932411412948349</v>
      </c>
      <c r="Z180" s="27">
        <f t="shared" si="13"/>
        <v>1.7452687989063844</v>
      </c>
      <c r="AA180" s="60"/>
      <c r="AC180" s="62"/>
      <c r="AD180" s="65"/>
      <c r="AE180" s="65"/>
    </row>
    <row r="181" spans="22:31" ht="15" x14ac:dyDescent="0.2">
      <c r="V181" s="62"/>
      <c r="W181" s="21" t="s">
        <v>226</v>
      </c>
      <c r="X181" s="27">
        <v>6.375</v>
      </c>
      <c r="Y181" s="29">
        <v>0.25025996179091181</v>
      </c>
      <c r="Z181" s="27">
        <f t="shared" si="13"/>
        <v>1.5954072564170627</v>
      </c>
      <c r="AA181" s="60"/>
      <c r="AC181" s="62"/>
      <c r="AD181" s="65"/>
      <c r="AE181" s="65"/>
    </row>
    <row r="182" spans="22:31" ht="15" x14ac:dyDescent="0.2">
      <c r="V182" s="63"/>
      <c r="W182" s="21" t="s">
        <v>227</v>
      </c>
      <c r="X182" s="27">
        <v>7.625</v>
      </c>
      <c r="Y182" s="29">
        <v>0.250069276692238</v>
      </c>
      <c r="Z182" s="27">
        <f t="shared" si="13"/>
        <v>1.9067782347783147</v>
      </c>
      <c r="AA182" s="60"/>
      <c r="AC182" s="63"/>
      <c r="AD182" s="66"/>
      <c r="AE182" s="66"/>
    </row>
  </sheetData>
  <autoFilter ref="AC2:AE2" xr:uid="{00000000-0009-0000-0000-000002000000}"/>
  <mergeCells count="234">
    <mergeCell ref="AA179:AA182"/>
    <mergeCell ref="AC179:AC182"/>
    <mergeCell ref="AD103:AD106"/>
    <mergeCell ref="AA107:AA110"/>
    <mergeCell ref="V15:V18"/>
    <mergeCell ref="AD95:AD98"/>
    <mergeCell ref="V51:V54"/>
    <mergeCell ref="AE123:AE126"/>
    <mergeCell ref="AC19:AC22"/>
    <mergeCell ref="AE19:AE22"/>
    <mergeCell ref="AA171:AA174"/>
    <mergeCell ref="AC171:AC174"/>
    <mergeCell ref="AA143:AA146"/>
    <mergeCell ref="AC143:AC146"/>
    <mergeCell ref="AC115:AC118"/>
    <mergeCell ref="AD147:AD150"/>
    <mergeCell ref="AD71:AD74"/>
    <mergeCell ref="AC99:AC102"/>
    <mergeCell ref="AD131:AD134"/>
    <mergeCell ref="AA79:AA82"/>
    <mergeCell ref="AE99:AE102"/>
    <mergeCell ref="AA135:AA138"/>
    <mergeCell ref="AE151:AE154"/>
    <mergeCell ref="AE95:AE98"/>
    <mergeCell ref="V179:V182"/>
    <mergeCell ref="Q6:T6"/>
    <mergeCell ref="L1:O1"/>
    <mergeCell ref="V95:V98"/>
    <mergeCell ref="AC7:AC10"/>
    <mergeCell ref="AD171:AD174"/>
    <mergeCell ref="AE7:AE10"/>
    <mergeCell ref="V43:V46"/>
    <mergeCell ref="AE63:AE66"/>
    <mergeCell ref="V1:AA1"/>
    <mergeCell ref="AD67:AD70"/>
    <mergeCell ref="AC95:AC98"/>
    <mergeCell ref="V163:V166"/>
    <mergeCell ref="AA131:AA134"/>
    <mergeCell ref="V135:V138"/>
    <mergeCell ref="AC47:AC50"/>
    <mergeCell ref="AC131:AC134"/>
    <mergeCell ref="AA27:AA30"/>
    <mergeCell ref="AE47:AE50"/>
    <mergeCell ref="V159:V162"/>
    <mergeCell ref="AD55:AD58"/>
    <mergeCell ref="V143:V146"/>
    <mergeCell ref="AE159:AE162"/>
    <mergeCell ref="AD39:AD42"/>
    <mergeCell ref="AE15:AE18"/>
    <mergeCell ref="AE127:AE130"/>
    <mergeCell ref="AD75:AD78"/>
    <mergeCell ref="AD115:AD118"/>
    <mergeCell ref="AD155:AD158"/>
    <mergeCell ref="AA159:AA162"/>
    <mergeCell ref="AE55:AE58"/>
    <mergeCell ref="AC159:AC162"/>
    <mergeCell ref="AD3:AD6"/>
    <mergeCell ref="AE79:AE82"/>
    <mergeCell ref="AD83:AD86"/>
    <mergeCell ref="AA43:AA46"/>
    <mergeCell ref="AA87:AA90"/>
    <mergeCell ref="AD119:AD122"/>
    <mergeCell ref="AD31:AD34"/>
    <mergeCell ref="AA123:AA126"/>
    <mergeCell ref="AD7:AD10"/>
    <mergeCell ref="AA11:AA14"/>
    <mergeCell ref="AC11:AC14"/>
    <mergeCell ref="AE147:AE150"/>
    <mergeCell ref="AC119:AC122"/>
    <mergeCell ref="AE3:AE6"/>
    <mergeCell ref="AD11:AD14"/>
    <mergeCell ref="AE11:AE14"/>
    <mergeCell ref="AE179:AE182"/>
    <mergeCell ref="Q9:T10"/>
    <mergeCell ref="AC67:AC70"/>
    <mergeCell ref="AE67:AE70"/>
    <mergeCell ref="AA103:AA106"/>
    <mergeCell ref="AE107:AE110"/>
    <mergeCell ref="AC103:AC106"/>
    <mergeCell ref="AD139:AD142"/>
    <mergeCell ref="AA35:AA38"/>
    <mergeCell ref="AD27:AD30"/>
    <mergeCell ref="AA119:AA122"/>
    <mergeCell ref="AC35:AC38"/>
    <mergeCell ref="AA75:AA78"/>
    <mergeCell ref="V123:V126"/>
    <mergeCell ref="AA127:AA130"/>
    <mergeCell ref="AC127:AC130"/>
    <mergeCell ref="AC167:AC170"/>
    <mergeCell ref="V107:V110"/>
    <mergeCell ref="AE167:AE170"/>
    <mergeCell ref="AA59:AA62"/>
    <mergeCell ref="AA55:AA58"/>
    <mergeCell ref="AC59:AC62"/>
    <mergeCell ref="AD91:AD94"/>
    <mergeCell ref="AA95:AA98"/>
    <mergeCell ref="AD179:AD182"/>
    <mergeCell ref="AE103:AE106"/>
    <mergeCell ref="AA139:AA142"/>
    <mergeCell ref="AD163:AD166"/>
    <mergeCell ref="AA31:AA34"/>
    <mergeCell ref="V119:V122"/>
    <mergeCell ref="AC31:AC34"/>
    <mergeCell ref="AA71:AA74"/>
    <mergeCell ref="V75:V78"/>
    <mergeCell ref="AE87:AE90"/>
    <mergeCell ref="AC123:AC126"/>
    <mergeCell ref="AA51:AA54"/>
    <mergeCell ref="V55:V58"/>
    <mergeCell ref="AE139:AE142"/>
    <mergeCell ref="AC51:AC54"/>
    <mergeCell ref="AD87:AD90"/>
    <mergeCell ref="AA91:AA94"/>
    <mergeCell ref="AD143:AD146"/>
    <mergeCell ref="V67:V70"/>
    <mergeCell ref="AE51:AE54"/>
    <mergeCell ref="AA115:AA118"/>
    <mergeCell ref="AA155:AA158"/>
    <mergeCell ref="AC155:AC158"/>
    <mergeCell ref="AE171:AE174"/>
    <mergeCell ref="AE155:AE158"/>
    <mergeCell ref="V151:V154"/>
    <mergeCell ref="AD135:AD138"/>
    <mergeCell ref="V171:V174"/>
    <mergeCell ref="AD35:AD38"/>
    <mergeCell ref="AA39:AA42"/>
    <mergeCell ref="AA167:AA170"/>
    <mergeCell ref="AE59:AE62"/>
    <mergeCell ref="V23:V26"/>
    <mergeCell ref="V63:V66"/>
    <mergeCell ref="V115:V118"/>
    <mergeCell ref="V155:V158"/>
    <mergeCell ref="AD51:AD54"/>
    <mergeCell ref="V87:V90"/>
    <mergeCell ref="AA151:AA154"/>
    <mergeCell ref="AC55:AC58"/>
    <mergeCell ref="AE111:AE114"/>
    <mergeCell ref="AA147:AA150"/>
    <mergeCell ref="AC147:AC150"/>
    <mergeCell ref="V27:V30"/>
    <mergeCell ref="AC39:AC42"/>
    <mergeCell ref="AE39:AE42"/>
    <mergeCell ref="AC79:AC82"/>
    <mergeCell ref="AE119:AE122"/>
    <mergeCell ref="AE143:AE146"/>
    <mergeCell ref="V71:V74"/>
    <mergeCell ref="AD111:AD114"/>
    <mergeCell ref="AA67:AA70"/>
    <mergeCell ref="AA19:AA22"/>
    <mergeCell ref="AE35:AE38"/>
    <mergeCell ref="AC75:AC78"/>
    <mergeCell ref="AE75:AE78"/>
    <mergeCell ref="V79:V82"/>
    <mergeCell ref="V91:V94"/>
    <mergeCell ref="V131:V134"/>
    <mergeCell ref="AE131:AE134"/>
    <mergeCell ref="AA23:AA26"/>
    <mergeCell ref="AD23:AD26"/>
    <mergeCell ref="AD79:AD82"/>
    <mergeCell ref="AE115:AE118"/>
    <mergeCell ref="AD63:AD66"/>
    <mergeCell ref="AC43:AC46"/>
    <mergeCell ref="AD19:AD22"/>
    <mergeCell ref="AE91:AE94"/>
    <mergeCell ref="AC27:AC30"/>
    <mergeCell ref="AE27:AE30"/>
    <mergeCell ref="AE83:AE86"/>
    <mergeCell ref="AD47:AD50"/>
    <mergeCell ref="AD175:AD178"/>
    <mergeCell ref="V47:V50"/>
    <mergeCell ref="AD127:AD130"/>
    <mergeCell ref="AD167:AD170"/>
    <mergeCell ref="V139:V142"/>
    <mergeCell ref="AE175:AE178"/>
    <mergeCell ref="V175:V178"/>
    <mergeCell ref="AC163:AC166"/>
    <mergeCell ref="AE43:AE46"/>
    <mergeCell ref="AC83:AC86"/>
    <mergeCell ref="AC135:AC138"/>
    <mergeCell ref="AE135:AE138"/>
    <mergeCell ref="V35:V38"/>
    <mergeCell ref="V127:V130"/>
    <mergeCell ref="V31:V34"/>
    <mergeCell ref="AE163:AE166"/>
    <mergeCell ref="AE31:AE34"/>
    <mergeCell ref="AC71:AC74"/>
    <mergeCell ref="AD123:AD126"/>
    <mergeCell ref="AA163:AA166"/>
    <mergeCell ref="AA175:AA178"/>
    <mergeCell ref="V39:V42"/>
    <mergeCell ref="V83:V86"/>
    <mergeCell ref="V167:V170"/>
    <mergeCell ref="AC175:AC178"/>
    <mergeCell ref="AC91:AC94"/>
    <mergeCell ref="AD59:AD62"/>
    <mergeCell ref="AD99:AD102"/>
    <mergeCell ref="V59:V62"/>
    <mergeCell ref="V111:V114"/>
    <mergeCell ref="AA63:AA66"/>
    <mergeCell ref="AC63:AC66"/>
    <mergeCell ref="V103:V106"/>
    <mergeCell ref="AD151:AD154"/>
    <mergeCell ref="AA99:AA102"/>
    <mergeCell ref="V99:V102"/>
    <mergeCell ref="AD43:AD46"/>
    <mergeCell ref="AA47:AA50"/>
    <mergeCell ref="AA83:AA86"/>
    <mergeCell ref="V147:V150"/>
    <mergeCell ref="AC151:AC154"/>
    <mergeCell ref="AD159:AD162"/>
    <mergeCell ref="Q4:S4"/>
    <mergeCell ref="A1:E1"/>
    <mergeCell ref="AC87:AC90"/>
    <mergeCell ref="AD107:AD110"/>
    <mergeCell ref="AC139:AC142"/>
    <mergeCell ref="AA111:AA114"/>
    <mergeCell ref="AA15:AA18"/>
    <mergeCell ref="V19:V22"/>
    <mergeCell ref="AC111:AC114"/>
    <mergeCell ref="AA7:AA10"/>
    <mergeCell ref="V11:V14"/>
    <mergeCell ref="AC3:AC6"/>
    <mergeCell ref="V3:V6"/>
    <mergeCell ref="Q1:T1"/>
    <mergeCell ref="AA3:AA6"/>
    <mergeCell ref="G1:J1"/>
    <mergeCell ref="AC1:AE1"/>
    <mergeCell ref="V7:V10"/>
    <mergeCell ref="AC15:AC18"/>
    <mergeCell ref="AE71:AE74"/>
    <mergeCell ref="AC107:AC110"/>
    <mergeCell ref="AE23:AE26"/>
    <mergeCell ref="AD15:AD18"/>
    <mergeCell ref="AC23:AC26"/>
  </mergeCells>
  <pageMargins left="0.7" right="0.7" top="0.75" bottom="0.75" header="0.3" footer="0.3"/>
  <pageSetup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47"/>
  <sheetViews>
    <sheetView zoomScaleNormal="100" workbookViewId="0">
      <selection activeCell="A8" sqref="A8"/>
    </sheetView>
  </sheetViews>
  <sheetFormatPr defaultRowHeight="12.75" x14ac:dyDescent="0.2"/>
  <cols>
    <col min="1" max="1" width="130.7109375" style="39" bestFit="1" customWidth="1"/>
    <col min="2" max="2" width="16" style="40" bestFit="1" customWidth="1"/>
    <col min="3" max="3" width="27.28515625" style="40" bestFit="1" customWidth="1"/>
    <col min="4" max="4" width="23.7109375" style="40" bestFit="1" customWidth="1"/>
    <col min="5" max="5" width="27.28515625" style="40" bestFit="1" customWidth="1"/>
    <col min="6" max="6" width="17.7109375" style="40" bestFit="1" customWidth="1"/>
    <col min="7" max="7" width="20" style="40" bestFit="1" customWidth="1"/>
    <col min="8" max="8" width="39.5703125" style="41" bestFit="1" customWidth="1"/>
    <col min="9" max="9" width="68" style="40" bestFit="1" customWidth="1"/>
    <col min="10" max="10" width="41.85546875" style="40" bestFit="1" customWidth="1"/>
    <col min="11" max="11" width="9.140625" style="11" customWidth="1"/>
    <col min="12" max="16384" width="9.140625" style="11"/>
  </cols>
  <sheetData>
    <row r="1" spans="1:10" ht="27" customHeight="1" x14ac:dyDescent="0.2">
      <c r="A1" s="82" t="s">
        <v>215</v>
      </c>
      <c r="B1" s="83" t="s">
        <v>219</v>
      </c>
      <c r="C1" s="84"/>
      <c r="D1" s="84"/>
      <c r="E1" s="85"/>
      <c r="F1" s="86" t="s">
        <v>220</v>
      </c>
      <c r="G1" s="86" t="s">
        <v>221</v>
      </c>
      <c r="H1" s="81" t="s">
        <v>222</v>
      </c>
      <c r="I1" s="79" t="s">
        <v>242</v>
      </c>
      <c r="J1" s="79" t="s">
        <v>243</v>
      </c>
    </row>
    <row r="2" spans="1:10" ht="26.25" customHeight="1" x14ac:dyDescent="0.2">
      <c r="A2" s="80"/>
      <c r="B2" s="32" t="s">
        <v>224</v>
      </c>
      <c r="C2" s="32" t="s">
        <v>225</v>
      </c>
      <c r="D2" s="32" t="s">
        <v>226</v>
      </c>
      <c r="E2" s="32" t="s">
        <v>227</v>
      </c>
      <c r="F2" s="80"/>
      <c r="G2" s="80"/>
      <c r="H2" s="80"/>
      <c r="I2" s="80"/>
      <c r="J2" s="80"/>
    </row>
    <row r="3" spans="1:10" ht="18" customHeight="1" x14ac:dyDescent="0.2">
      <c r="A3" s="13" t="s">
        <v>228</v>
      </c>
      <c r="B3" s="33">
        <v>7.625</v>
      </c>
      <c r="C3" s="33">
        <v>8.375</v>
      </c>
      <c r="D3" s="33">
        <v>8.125</v>
      </c>
      <c r="E3" s="33">
        <v>8.125</v>
      </c>
      <c r="F3" s="34">
        <v>8.0625</v>
      </c>
      <c r="G3" s="34">
        <v>8.0500000000000007</v>
      </c>
      <c r="H3" s="35">
        <v>1</v>
      </c>
      <c r="I3" s="36">
        <v>8.0621577048386879</v>
      </c>
      <c r="J3" s="37">
        <v>1</v>
      </c>
    </row>
    <row r="4" spans="1:10" ht="15.75" customHeight="1" x14ac:dyDescent="0.2">
      <c r="A4" s="13" t="s">
        <v>244</v>
      </c>
      <c r="B4" s="33">
        <v>8.5</v>
      </c>
      <c r="C4" s="33">
        <v>7.125</v>
      </c>
      <c r="D4" s="33">
        <v>7.875</v>
      </c>
      <c r="E4" s="33">
        <v>6.5</v>
      </c>
      <c r="F4" s="34">
        <v>7.5</v>
      </c>
      <c r="G4" s="34">
        <v>7.5625</v>
      </c>
      <c r="H4" s="35">
        <v>2</v>
      </c>
      <c r="I4" s="36">
        <v>7.5006283135681642</v>
      </c>
      <c r="J4" s="37">
        <v>2</v>
      </c>
    </row>
    <row r="5" spans="1:10" ht="15.75" customHeight="1" x14ac:dyDescent="0.2">
      <c r="A5" s="13" t="s">
        <v>245</v>
      </c>
      <c r="B5" s="33">
        <v>7.5</v>
      </c>
      <c r="C5" s="33">
        <v>7.625</v>
      </c>
      <c r="D5" s="33">
        <v>7.75</v>
      </c>
      <c r="E5" s="33">
        <v>7.125</v>
      </c>
      <c r="F5" s="34">
        <v>7.5</v>
      </c>
      <c r="G5" s="34">
        <v>7.5125000000000002</v>
      </c>
      <c r="H5" s="35">
        <v>3</v>
      </c>
      <c r="I5" s="36">
        <v>7.4999545259543243</v>
      </c>
      <c r="J5" s="37">
        <v>3</v>
      </c>
    </row>
    <row r="6" spans="1:10" ht="15.75" customHeight="1" x14ac:dyDescent="0.2">
      <c r="A6" s="13" t="s">
        <v>246</v>
      </c>
      <c r="B6" s="33">
        <v>8.25</v>
      </c>
      <c r="C6" s="33">
        <v>7.125</v>
      </c>
      <c r="D6" s="33">
        <v>8.125</v>
      </c>
      <c r="E6" s="33">
        <v>5.75</v>
      </c>
      <c r="F6" s="34">
        <v>7.3125</v>
      </c>
      <c r="G6" s="34">
        <v>7.3875000000000002</v>
      </c>
      <c r="H6" s="35">
        <v>4</v>
      </c>
      <c r="I6" s="36">
        <v>7.3130546846498721</v>
      </c>
      <c r="J6" s="37">
        <v>7</v>
      </c>
    </row>
    <row r="7" spans="1:10" ht="15.75" customHeight="1" x14ac:dyDescent="0.2">
      <c r="A7" s="13" t="s">
        <v>247</v>
      </c>
      <c r="B7" s="33">
        <v>8.625</v>
      </c>
      <c r="C7" s="33">
        <v>6.875</v>
      </c>
      <c r="D7" s="33">
        <v>7</v>
      </c>
      <c r="E7" s="33">
        <v>6.625</v>
      </c>
      <c r="F7" s="34">
        <v>7.28125</v>
      </c>
      <c r="G7" s="34">
        <v>7.375</v>
      </c>
      <c r="H7" s="35">
        <v>5</v>
      </c>
      <c r="I7" s="36">
        <v>7.2818718089786962</v>
      </c>
      <c r="J7" s="37">
        <v>9</v>
      </c>
    </row>
    <row r="8" spans="1:10" ht="15.75" customHeight="1" x14ac:dyDescent="0.2">
      <c r="A8" s="13" t="s">
        <v>248</v>
      </c>
      <c r="B8" s="33">
        <v>7.875</v>
      </c>
      <c r="C8" s="33">
        <v>6.625</v>
      </c>
      <c r="D8" s="33">
        <v>7.5</v>
      </c>
      <c r="E8" s="33">
        <v>7.625</v>
      </c>
      <c r="F8" s="34">
        <v>7.40625</v>
      </c>
      <c r="G8" s="34">
        <v>7.375</v>
      </c>
      <c r="H8" s="35">
        <v>6</v>
      </c>
      <c r="I8" s="36">
        <v>7.4069800524934948</v>
      </c>
      <c r="J8" s="37">
        <v>4</v>
      </c>
    </row>
    <row r="9" spans="1:10" ht="15.75" customHeight="1" x14ac:dyDescent="0.2">
      <c r="A9" s="13" t="s">
        <v>249</v>
      </c>
      <c r="B9" s="33">
        <v>7.5</v>
      </c>
      <c r="C9" s="33">
        <v>7.375</v>
      </c>
      <c r="D9" s="33">
        <v>7.375</v>
      </c>
      <c r="E9" s="33">
        <v>7.125</v>
      </c>
      <c r="F9" s="34">
        <v>7.34375</v>
      </c>
      <c r="G9" s="34">
        <v>7.3624999999999998</v>
      </c>
      <c r="H9" s="35">
        <v>7</v>
      </c>
      <c r="I9" s="36">
        <v>7.3437760117503617</v>
      </c>
      <c r="J9" s="37">
        <v>5</v>
      </c>
    </row>
    <row r="10" spans="1:10" ht="15.75" customHeight="1" x14ac:dyDescent="0.2">
      <c r="A10" s="13" t="s">
        <v>250</v>
      </c>
      <c r="B10" s="33">
        <v>7.375</v>
      </c>
      <c r="C10" s="33">
        <v>7.375</v>
      </c>
      <c r="D10" s="33">
        <v>7</v>
      </c>
      <c r="E10" s="33">
        <v>7.625</v>
      </c>
      <c r="F10" s="34">
        <v>7.34375</v>
      </c>
      <c r="G10" s="34">
        <v>7.35</v>
      </c>
      <c r="H10" s="35">
        <v>8</v>
      </c>
      <c r="I10" s="36">
        <v>7.3436698335014672</v>
      </c>
      <c r="J10" s="37">
        <v>6</v>
      </c>
    </row>
    <row r="11" spans="1:10" ht="15.75" customHeight="1" x14ac:dyDescent="0.2">
      <c r="A11" s="13" t="s">
        <v>251</v>
      </c>
      <c r="B11" s="33">
        <v>8.25</v>
      </c>
      <c r="C11" s="33">
        <v>6.875</v>
      </c>
      <c r="D11" s="33">
        <v>7.625</v>
      </c>
      <c r="E11" s="33">
        <v>6.375</v>
      </c>
      <c r="F11" s="34">
        <v>7.28125</v>
      </c>
      <c r="G11" s="34">
        <v>7.3375000000000004</v>
      </c>
      <c r="H11" s="35">
        <v>9</v>
      </c>
      <c r="I11" s="36">
        <v>7.2818869731546947</v>
      </c>
      <c r="J11" s="37">
        <v>8</v>
      </c>
    </row>
    <row r="12" spans="1:10" ht="15.75" customHeight="1" x14ac:dyDescent="0.2">
      <c r="A12" s="13" t="s">
        <v>75</v>
      </c>
      <c r="B12" s="33">
        <v>7.125</v>
      </c>
      <c r="C12" s="33">
        <v>7.75</v>
      </c>
      <c r="D12" s="33">
        <v>7.625</v>
      </c>
      <c r="E12" s="33">
        <v>6.375</v>
      </c>
      <c r="F12" s="34">
        <v>7.21875</v>
      </c>
      <c r="G12" s="34">
        <v>7.2625000000000002</v>
      </c>
      <c r="H12" s="35">
        <v>10</v>
      </c>
      <c r="I12" s="36">
        <v>7.218405594707205</v>
      </c>
      <c r="J12" s="37">
        <v>13</v>
      </c>
    </row>
    <row r="13" spans="1:10" ht="18" customHeight="1" x14ac:dyDescent="0.2">
      <c r="A13" s="13" t="s">
        <v>252</v>
      </c>
      <c r="B13" s="33">
        <v>9.125</v>
      </c>
      <c r="C13" s="33">
        <v>5.5</v>
      </c>
      <c r="D13" s="33">
        <v>8.625</v>
      </c>
      <c r="E13" s="33">
        <v>5.75</v>
      </c>
      <c r="F13" s="34">
        <v>7.25</v>
      </c>
      <c r="G13" s="34">
        <v>7.2625000000000002</v>
      </c>
      <c r="H13" s="35">
        <v>11</v>
      </c>
      <c r="I13" s="36">
        <v>7.2520862965488639</v>
      </c>
      <c r="J13" s="37">
        <v>10</v>
      </c>
    </row>
    <row r="14" spans="1:10" ht="15.75" customHeight="1" x14ac:dyDescent="0.2">
      <c r="A14" s="13" t="s">
        <v>253</v>
      </c>
      <c r="B14" s="33">
        <v>9</v>
      </c>
      <c r="C14" s="33">
        <v>5.75</v>
      </c>
      <c r="D14" s="33">
        <v>8.25</v>
      </c>
      <c r="E14" s="33">
        <v>5.875</v>
      </c>
      <c r="F14" s="34">
        <v>7.21875</v>
      </c>
      <c r="G14" s="34">
        <v>7.25</v>
      </c>
      <c r="H14" s="35">
        <v>12</v>
      </c>
      <c r="I14" s="36">
        <v>7.2205351680727503</v>
      </c>
      <c r="J14" s="37">
        <v>12</v>
      </c>
    </row>
    <row r="15" spans="1:10" ht="15.75" customHeight="1" x14ac:dyDescent="0.2">
      <c r="A15" s="13" t="s">
        <v>285</v>
      </c>
      <c r="B15" s="33">
        <v>7.75</v>
      </c>
      <c r="C15" s="33">
        <v>6.5</v>
      </c>
      <c r="D15" s="33">
        <v>8</v>
      </c>
      <c r="E15" s="33">
        <v>6.75</v>
      </c>
      <c r="F15" s="34">
        <v>7.25</v>
      </c>
      <c r="G15" s="34">
        <v>7.2249999999999996</v>
      </c>
      <c r="H15" s="35">
        <v>13</v>
      </c>
      <c r="I15" s="36">
        <v>7.2508405710936374</v>
      </c>
      <c r="J15" s="37">
        <v>11</v>
      </c>
    </row>
    <row r="16" spans="1:10" ht="18" customHeight="1" x14ac:dyDescent="0.2">
      <c r="A16" s="13" t="s">
        <v>254</v>
      </c>
      <c r="B16" s="33">
        <v>8.75</v>
      </c>
      <c r="C16" s="33">
        <v>6.25</v>
      </c>
      <c r="D16" s="33">
        <v>7.875</v>
      </c>
      <c r="E16" s="33">
        <v>5.75</v>
      </c>
      <c r="F16" s="34">
        <v>7.15625</v>
      </c>
      <c r="G16" s="34">
        <v>7.2249999999999996</v>
      </c>
      <c r="H16" s="35">
        <v>14</v>
      </c>
      <c r="I16" s="36">
        <v>7.1575044180325289</v>
      </c>
      <c r="J16" s="37">
        <v>14</v>
      </c>
    </row>
    <row r="17" spans="1:10" ht="15.75" customHeight="1" x14ac:dyDescent="0.2">
      <c r="A17" s="13" t="s">
        <v>255</v>
      </c>
      <c r="B17" s="33">
        <v>7.375</v>
      </c>
      <c r="C17" s="33">
        <v>7</v>
      </c>
      <c r="D17" s="33">
        <v>6.875</v>
      </c>
      <c r="E17" s="33">
        <v>7.25</v>
      </c>
      <c r="F17" s="34">
        <v>7.125</v>
      </c>
      <c r="G17" s="34">
        <v>7.1375000000000002</v>
      </c>
      <c r="H17" s="35">
        <v>15</v>
      </c>
      <c r="I17" s="36">
        <v>7.1251148167194582</v>
      </c>
      <c r="J17" s="37">
        <v>15</v>
      </c>
    </row>
    <row r="18" spans="1:10" ht="15.75" customHeight="1" x14ac:dyDescent="0.2">
      <c r="A18" s="13" t="s">
        <v>223</v>
      </c>
      <c r="B18" s="33">
        <v>6.375</v>
      </c>
      <c r="C18" s="33">
        <v>7.625</v>
      </c>
      <c r="D18" s="33">
        <v>6.875</v>
      </c>
      <c r="E18" s="33">
        <v>7.5</v>
      </c>
      <c r="F18" s="34">
        <v>7.09375</v>
      </c>
      <c r="G18" s="34">
        <v>7.0750000000000002</v>
      </c>
      <c r="H18" s="35">
        <v>16</v>
      </c>
      <c r="I18" s="36">
        <v>7.0931130598360781</v>
      </c>
      <c r="J18" s="37">
        <v>17</v>
      </c>
    </row>
    <row r="19" spans="1:10" ht="15.75" customHeight="1" x14ac:dyDescent="0.2">
      <c r="A19" s="13" t="s">
        <v>256</v>
      </c>
      <c r="B19" s="33">
        <v>9</v>
      </c>
      <c r="C19" s="33">
        <v>6.125</v>
      </c>
      <c r="D19" s="33">
        <v>7.5</v>
      </c>
      <c r="E19" s="33">
        <v>5.125</v>
      </c>
      <c r="F19" s="34">
        <v>6.9375</v>
      </c>
      <c r="G19" s="34">
        <v>7.0625</v>
      </c>
      <c r="H19" s="35">
        <v>17</v>
      </c>
      <c r="I19" s="36">
        <v>6.9387847820089457</v>
      </c>
      <c r="J19" s="37">
        <v>20</v>
      </c>
    </row>
    <row r="20" spans="1:10" ht="15.75" customHeight="1" x14ac:dyDescent="0.2">
      <c r="A20" s="13" t="s">
        <v>257</v>
      </c>
      <c r="B20" s="33">
        <v>8.125</v>
      </c>
      <c r="C20" s="33">
        <v>5.5</v>
      </c>
      <c r="D20" s="33">
        <v>7.875</v>
      </c>
      <c r="E20" s="33">
        <v>6.875</v>
      </c>
      <c r="F20" s="34">
        <v>7.09375</v>
      </c>
      <c r="G20" s="34">
        <v>7.0374999999999996</v>
      </c>
      <c r="H20" s="35">
        <v>18</v>
      </c>
      <c r="I20" s="36">
        <v>7.095372614097081</v>
      </c>
      <c r="J20" s="37">
        <v>16</v>
      </c>
    </row>
    <row r="21" spans="1:10" ht="15.75" customHeight="1" x14ac:dyDescent="0.2">
      <c r="A21" s="13" t="s">
        <v>258</v>
      </c>
      <c r="B21" s="33">
        <v>8</v>
      </c>
      <c r="C21" s="33">
        <v>6.375</v>
      </c>
      <c r="D21" s="33">
        <v>7.25</v>
      </c>
      <c r="E21" s="33">
        <v>6.375</v>
      </c>
      <c r="F21" s="34">
        <v>7</v>
      </c>
      <c r="G21" s="34">
        <v>7.0374999999999996</v>
      </c>
      <c r="H21" s="35">
        <v>19</v>
      </c>
      <c r="I21" s="36">
        <v>7.0007907685715187</v>
      </c>
      <c r="J21" s="37">
        <v>19</v>
      </c>
    </row>
    <row r="22" spans="1:10" ht="15.75" customHeight="1" x14ac:dyDescent="0.2">
      <c r="A22" s="13" t="s">
        <v>259</v>
      </c>
      <c r="B22" s="33">
        <v>7.625</v>
      </c>
      <c r="C22" s="33">
        <v>6.125</v>
      </c>
      <c r="D22" s="33">
        <v>7</v>
      </c>
      <c r="E22" s="33">
        <v>7.5</v>
      </c>
      <c r="F22" s="34">
        <v>7.0625</v>
      </c>
      <c r="G22" s="34">
        <v>7.0250000000000004</v>
      </c>
      <c r="H22" s="35">
        <v>20</v>
      </c>
      <c r="I22" s="36">
        <v>7.0633426930999246</v>
      </c>
      <c r="J22" s="37">
        <v>18</v>
      </c>
    </row>
    <row r="23" spans="1:10" ht="15.75" customHeight="1" x14ac:dyDescent="0.2">
      <c r="A23" s="13" t="s">
        <v>260</v>
      </c>
      <c r="B23" s="33">
        <v>7.25</v>
      </c>
      <c r="C23" s="33">
        <v>6.875</v>
      </c>
      <c r="D23" s="33">
        <v>6.625</v>
      </c>
      <c r="E23" s="33">
        <v>7</v>
      </c>
      <c r="F23" s="34">
        <v>6.9375</v>
      </c>
      <c r="G23" s="34">
        <v>6.9625000000000004</v>
      </c>
      <c r="H23" s="35">
        <v>21</v>
      </c>
      <c r="I23" s="36">
        <v>6.9375736619090649</v>
      </c>
      <c r="J23" s="37">
        <v>21</v>
      </c>
    </row>
    <row r="24" spans="1:10" ht="15.75" customHeight="1" x14ac:dyDescent="0.2">
      <c r="A24" s="13" t="s">
        <v>261</v>
      </c>
      <c r="B24" s="33">
        <v>6.625</v>
      </c>
      <c r="C24" s="33">
        <v>7</v>
      </c>
      <c r="D24" s="33">
        <v>6.375</v>
      </c>
      <c r="E24" s="33">
        <v>7.625</v>
      </c>
      <c r="F24" s="34">
        <v>6.90625</v>
      </c>
      <c r="G24" s="34">
        <v>6.8875000000000002</v>
      </c>
      <c r="H24" s="35">
        <v>22</v>
      </c>
      <c r="I24" s="36">
        <v>6.9060008290430659</v>
      </c>
      <c r="J24" s="37">
        <v>22</v>
      </c>
    </row>
    <row r="25" spans="1:10" ht="15.75" customHeight="1" x14ac:dyDescent="0.2">
      <c r="A25" s="13" t="s">
        <v>262</v>
      </c>
      <c r="B25" s="33">
        <v>6.75</v>
      </c>
      <c r="C25" s="33">
        <v>6.75</v>
      </c>
      <c r="D25" s="33">
        <v>6.25</v>
      </c>
      <c r="E25" s="33">
        <v>7.625</v>
      </c>
      <c r="F25" s="34">
        <v>6.84375</v>
      </c>
      <c r="G25" s="34">
        <v>6.8250000000000002</v>
      </c>
      <c r="H25" s="35">
        <v>23</v>
      </c>
      <c r="I25" s="36">
        <v>6.8436806362102516</v>
      </c>
      <c r="J25" s="37">
        <v>23</v>
      </c>
    </row>
    <row r="26" spans="1:10" ht="15.75" customHeight="1" x14ac:dyDescent="0.2">
      <c r="A26" s="13" t="s">
        <v>263</v>
      </c>
      <c r="B26" s="33">
        <v>7.125</v>
      </c>
      <c r="C26" s="33">
        <v>6.75</v>
      </c>
      <c r="D26" s="33">
        <v>6.25</v>
      </c>
      <c r="E26" s="33">
        <v>7</v>
      </c>
      <c r="F26" s="34">
        <v>6.78125</v>
      </c>
      <c r="G26" s="34">
        <v>6.8125</v>
      </c>
      <c r="H26" s="35">
        <v>24</v>
      </c>
      <c r="I26" s="36">
        <v>6.7812673310478662</v>
      </c>
      <c r="J26" s="37">
        <v>25</v>
      </c>
    </row>
    <row r="27" spans="1:10" ht="15.75" customHeight="1" x14ac:dyDescent="0.2">
      <c r="A27" s="13" t="s">
        <v>264</v>
      </c>
      <c r="B27" s="33">
        <v>6.875</v>
      </c>
      <c r="C27" s="33">
        <v>6.875</v>
      </c>
      <c r="D27" s="33">
        <v>6.625</v>
      </c>
      <c r="E27" s="33">
        <v>6.75</v>
      </c>
      <c r="F27" s="34">
        <v>6.78125</v>
      </c>
      <c r="G27" s="34">
        <v>6.8</v>
      </c>
      <c r="H27" s="35">
        <v>25</v>
      </c>
      <c r="I27" s="36">
        <v>6.781176349965742</v>
      </c>
      <c r="J27" s="37">
        <v>26</v>
      </c>
    </row>
    <row r="28" spans="1:10" ht="15.75" customHeight="1" x14ac:dyDescent="0.2">
      <c r="A28" s="13" t="s">
        <v>265</v>
      </c>
      <c r="B28" s="33">
        <v>7.75</v>
      </c>
      <c r="C28" s="33">
        <v>5.375</v>
      </c>
      <c r="D28" s="33">
        <v>8.75</v>
      </c>
      <c r="E28" s="33">
        <v>5.375</v>
      </c>
      <c r="F28" s="34">
        <v>6.8125</v>
      </c>
      <c r="G28" s="34">
        <v>6.7625000000000002</v>
      </c>
      <c r="H28" s="35">
        <v>26</v>
      </c>
      <c r="I28" s="36">
        <v>6.8142006585893231</v>
      </c>
      <c r="J28" s="37">
        <v>24</v>
      </c>
    </row>
    <row r="29" spans="1:10" ht="15.75" customHeight="1" x14ac:dyDescent="0.2">
      <c r="A29" s="13" t="s">
        <v>266</v>
      </c>
      <c r="B29" s="33">
        <v>6.875</v>
      </c>
      <c r="C29" s="33">
        <v>6.375</v>
      </c>
      <c r="D29" s="33">
        <v>6.75</v>
      </c>
      <c r="E29" s="38">
        <v>6.875</v>
      </c>
      <c r="F29" s="34">
        <v>6.71875</v>
      </c>
      <c r="G29" s="34">
        <v>6.7</v>
      </c>
      <c r="H29" s="35">
        <v>27</v>
      </c>
      <c r="I29" s="36">
        <v>6.7190554477113942</v>
      </c>
      <c r="J29" s="37">
        <v>28</v>
      </c>
    </row>
    <row r="30" spans="1:10" ht="15.75" customHeight="1" x14ac:dyDescent="0.2">
      <c r="A30" s="13" t="s">
        <v>267</v>
      </c>
      <c r="B30" s="33">
        <v>7</v>
      </c>
      <c r="C30" s="33">
        <v>6</v>
      </c>
      <c r="D30" s="33">
        <v>7.875</v>
      </c>
      <c r="E30" s="33">
        <v>6.125</v>
      </c>
      <c r="F30" s="34">
        <v>6.75</v>
      </c>
      <c r="G30" s="34">
        <v>6.7</v>
      </c>
      <c r="H30" s="35">
        <v>28</v>
      </c>
      <c r="I30" s="36">
        <v>6.7508427353318563</v>
      </c>
      <c r="J30" s="37">
        <v>27</v>
      </c>
    </row>
    <row r="31" spans="1:10" ht="15.75" customHeight="1" x14ac:dyDescent="0.2">
      <c r="A31" s="13" t="s">
        <v>268</v>
      </c>
      <c r="B31" s="33">
        <v>6.375</v>
      </c>
      <c r="C31" s="33">
        <v>6.75</v>
      </c>
      <c r="D31" s="33">
        <v>6.5</v>
      </c>
      <c r="E31" s="33">
        <v>7.25</v>
      </c>
      <c r="F31" s="34">
        <v>6.71875</v>
      </c>
      <c r="G31" s="34">
        <v>6.6875</v>
      </c>
      <c r="H31" s="35">
        <v>29</v>
      </c>
      <c r="I31" s="36">
        <v>6.7185896551281283</v>
      </c>
      <c r="J31" s="37">
        <v>29</v>
      </c>
    </row>
    <row r="32" spans="1:10" ht="15.75" customHeight="1" x14ac:dyDescent="0.2">
      <c r="A32" s="13" t="s">
        <v>269</v>
      </c>
      <c r="B32" s="33">
        <v>8.5</v>
      </c>
      <c r="C32" s="33">
        <v>4.25</v>
      </c>
      <c r="D32" s="33">
        <v>8.75</v>
      </c>
      <c r="E32" s="33">
        <v>5</v>
      </c>
      <c r="F32" s="34">
        <v>6.625</v>
      </c>
      <c r="G32" s="34">
        <v>6.5750000000000002</v>
      </c>
      <c r="H32" s="35">
        <v>30</v>
      </c>
      <c r="I32" s="36">
        <v>6.6276950369745897</v>
      </c>
      <c r="J32" s="37">
        <v>31</v>
      </c>
    </row>
    <row r="33" spans="1:10" ht="15.75" customHeight="1" x14ac:dyDescent="0.2">
      <c r="A33" s="13" t="s">
        <v>270</v>
      </c>
      <c r="B33" s="33">
        <v>8.375</v>
      </c>
      <c r="C33" s="33">
        <v>4.875</v>
      </c>
      <c r="D33" s="33">
        <v>7.5</v>
      </c>
      <c r="E33" s="33">
        <v>5.5</v>
      </c>
      <c r="F33" s="34">
        <v>6.5625</v>
      </c>
      <c r="G33" s="34">
        <v>6.5750000000000002</v>
      </c>
      <c r="H33" s="35">
        <v>31</v>
      </c>
      <c r="I33" s="36">
        <v>6.5644389634895752</v>
      </c>
      <c r="J33" s="37">
        <v>32</v>
      </c>
    </row>
    <row r="34" spans="1:10" ht="15.75" customHeight="1" x14ac:dyDescent="0.2">
      <c r="A34" s="13" t="s">
        <v>271</v>
      </c>
      <c r="B34" s="33">
        <v>8.75</v>
      </c>
      <c r="C34" s="33">
        <v>3.875</v>
      </c>
      <c r="D34" s="33">
        <v>8</v>
      </c>
      <c r="E34" s="33">
        <v>5.875</v>
      </c>
      <c r="F34" s="34">
        <v>6.625</v>
      </c>
      <c r="G34" s="34">
        <v>6.5625</v>
      </c>
      <c r="H34" s="35">
        <v>32</v>
      </c>
      <c r="I34" s="36">
        <v>6.6279008017853993</v>
      </c>
      <c r="J34" s="37">
        <v>30</v>
      </c>
    </row>
    <row r="35" spans="1:10" ht="15.75" customHeight="1" x14ac:dyDescent="0.2">
      <c r="A35" s="13" t="s">
        <v>272</v>
      </c>
      <c r="B35" s="33">
        <v>6.5</v>
      </c>
      <c r="C35" s="33">
        <v>6.5</v>
      </c>
      <c r="D35" s="33">
        <v>6.25</v>
      </c>
      <c r="E35" s="33">
        <v>6.75</v>
      </c>
      <c r="F35" s="34">
        <v>6.5</v>
      </c>
      <c r="G35" s="34">
        <v>6.5</v>
      </c>
      <c r="H35" s="35">
        <v>33</v>
      </c>
      <c r="I35" s="36">
        <v>6.4999523287253318</v>
      </c>
      <c r="J35" s="37">
        <v>35</v>
      </c>
    </row>
    <row r="36" spans="1:10" ht="15.75" customHeight="1" x14ac:dyDescent="0.2">
      <c r="A36" s="13" t="s">
        <v>273</v>
      </c>
      <c r="B36" s="33">
        <v>8.25</v>
      </c>
      <c r="C36" s="33">
        <v>4.75</v>
      </c>
      <c r="D36" s="33">
        <v>7.75</v>
      </c>
      <c r="E36" s="33">
        <v>5.25</v>
      </c>
      <c r="F36" s="34">
        <v>6.5</v>
      </c>
      <c r="G36" s="34">
        <v>6.5</v>
      </c>
      <c r="H36" s="35">
        <v>34</v>
      </c>
      <c r="I36" s="36">
        <v>6.5020277895746386</v>
      </c>
      <c r="J36" s="37">
        <v>33</v>
      </c>
    </row>
    <row r="37" spans="1:10" ht="15.75" customHeight="1" x14ac:dyDescent="0.2">
      <c r="A37" s="13" t="s">
        <v>274</v>
      </c>
      <c r="B37" s="33">
        <v>6.25</v>
      </c>
      <c r="C37" s="33">
        <v>6.75</v>
      </c>
      <c r="D37" s="33">
        <v>6.5</v>
      </c>
      <c r="E37" s="33">
        <v>6.5</v>
      </c>
      <c r="F37" s="34">
        <v>6.5</v>
      </c>
      <c r="G37" s="34">
        <v>6.5</v>
      </c>
      <c r="H37" s="35">
        <v>35</v>
      </c>
      <c r="I37" s="36">
        <v>6.4997443666855288</v>
      </c>
      <c r="J37" s="37">
        <v>36</v>
      </c>
    </row>
    <row r="38" spans="1:10" ht="15.75" customHeight="1" x14ac:dyDescent="0.2">
      <c r="A38" s="13" t="s">
        <v>275</v>
      </c>
      <c r="B38" s="33">
        <v>7.125</v>
      </c>
      <c r="C38" s="33">
        <v>5.375</v>
      </c>
      <c r="D38" s="33">
        <v>7.5</v>
      </c>
      <c r="E38" s="33">
        <v>6</v>
      </c>
      <c r="F38" s="34">
        <v>6.5</v>
      </c>
      <c r="G38" s="34">
        <v>6.45</v>
      </c>
      <c r="H38" s="35">
        <v>36</v>
      </c>
      <c r="I38" s="36">
        <v>6.5012023496662286</v>
      </c>
      <c r="J38" s="37">
        <v>34</v>
      </c>
    </row>
    <row r="39" spans="1:10" ht="15.75" customHeight="1" x14ac:dyDescent="0.2">
      <c r="A39" s="13" t="s">
        <v>276</v>
      </c>
      <c r="B39" s="33">
        <v>8</v>
      </c>
      <c r="C39" s="33">
        <v>4.625</v>
      </c>
      <c r="D39" s="33">
        <v>6.875</v>
      </c>
      <c r="E39" s="33">
        <v>6.25</v>
      </c>
      <c r="F39" s="34">
        <v>6.4375</v>
      </c>
      <c r="G39" s="34">
        <v>6.4124999999999996</v>
      </c>
      <c r="H39" s="35">
        <v>37</v>
      </c>
      <c r="I39" s="36">
        <v>6.439367423586801</v>
      </c>
      <c r="J39" s="37">
        <v>37</v>
      </c>
    </row>
    <row r="40" spans="1:10" ht="15.75" customHeight="1" x14ac:dyDescent="0.2">
      <c r="A40" s="13" t="s">
        <v>277</v>
      </c>
      <c r="B40" s="33">
        <v>8.625</v>
      </c>
      <c r="C40" s="33">
        <v>4.875</v>
      </c>
      <c r="D40" s="33">
        <v>5.75</v>
      </c>
      <c r="E40" s="33">
        <v>5.75</v>
      </c>
      <c r="F40" s="34">
        <v>6.25</v>
      </c>
      <c r="G40" s="34">
        <v>6.35</v>
      </c>
      <c r="H40" s="35">
        <v>38</v>
      </c>
      <c r="I40" s="36">
        <v>6.2515880113753806</v>
      </c>
      <c r="J40" s="37">
        <v>43</v>
      </c>
    </row>
    <row r="41" spans="1:10" ht="15.75" customHeight="1" x14ac:dyDescent="0.2">
      <c r="A41" s="13" t="s">
        <v>278</v>
      </c>
      <c r="B41" s="33">
        <v>7.125</v>
      </c>
      <c r="C41" s="33">
        <v>4.75</v>
      </c>
      <c r="D41" s="33">
        <v>8.125</v>
      </c>
      <c r="E41" s="33">
        <v>5.625</v>
      </c>
      <c r="F41" s="34">
        <v>6.40625</v>
      </c>
      <c r="G41" s="34">
        <v>6.3125</v>
      </c>
      <c r="H41" s="35">
        <v>39</v>
      </c>
      <c r="I41" s="36">
        <v>6.4080112756950314</v>
      </c>
      <c r="J41" s="37">
        <v>38</v>
      </c>
    </row>
    <row r="42" spans="1:10" ht="15.75" customHeight="1" x14ac:dyDescent="0.2">
      <c r="A42" s="13" t="s">
        <v>279</v>
      </c>
      <c r="B42" s="33">
        <v>8.25</v>
      </c>
      <c r="C42" s="33">
        <v>4.5</v>
      </c>
      <c r="D42" s="33">
        <v>5.375</v>
      </c>
      <c r="E42" s="33">
        <v>7</v>
      </c>
      <c r="F42" s="34">
        <v>6.28125</v>
      </c>
      <c r="G42" s="34">
        <v>6.3</v>
      </c>
      <c r="H42" s="35">
        <v>40</v>
      </c>
      <c r="I42" s="36">
        <v>6.2829505860002683</v>
      </c>
      <c r="J42" s="37">
        <v>40</v>
      </c>
    </row>
    <row r="43" spans="1:10" ht="15.75" customHeight="1" x14ac:dyDescent="0.2">
      <c r="A43" s="13" t="s">
        <v>280</v>
      </c>
      <c r="B43" s="33">
        <v>7.75</v>
      </c>
      <c r="C43" s="33">
        <v>5</v>
      </c>
      <c r="D43" s="33">
        <v>6</v>
      </c>
      <c r="E43" s="33">
        <v>6.375</v>
      </c>
      <c r="F43" s="34">
        <v>6.28125</v>
      </c>
      <c r="G43" s="34">
        <v>6.3</v>
      </c>
      <c r="H43" s="35">
        <v>41</v>
      </c>
      <c r="I43" s="36">
        <v>6.2825584975579973</v>
      </c>
      <c r="J43" s="37">
        <v>41</v>
      </c>
    </row>
    <row r="44" spans="1:10" ht="15.75" customHeight="1" x14ac:dyDescent="0.2">
      <c r="A44" s="13" t="s">
        <v>281</v>
      </c>
      <c r="B44" s="33">
        <v>8.125</v>
      </c>
      <c r="C44" s="33">
        <v>4.25</v>
      </c>
      <c r="D44" s="33">
        <v>7.625</v>
      </c>
      <c r="E44" s="33">
        <v>5</v>
      </c>
      <c r="F44" s="34">
        <v>6.25</v>
      </c>
      <c r="G44" s="34">
        <v>6.2374999999999998</v>
      </c>
      <c r="H44" s="35">
        <v>42</v>
      </c>
      <c r="I44" s="36">
        <v>6.2522725871895517</v>
      </c>
      <c r="J44" s="37">
        <v>42</v>
      </c>
    </row>
    <row r="45" spans="1:10" ht="15.75" customHeight="1" x14ac:dyDescent="0.2">
      <c r="A45" s="13" t="s">
        <v>282</v>
      </c>
      <c r="B45" s="33">
        <v>7.5</v>
      </c>
      <c r="C45" s="33">
        <v>4.25</v>
      </c>
      <c r="D45" s="33">
        <v>8.625</v>
      </c>
      <c r="E45" s="33">
        <v>4.75</v>
      </c>
      <c r="F45" s="34">
        <v>6.28125</v>
      </c>
      <c r="G45" s="34">
        <v>6.2</v>
      </c>
      <c r="H45" s="35">
        <v>43</v>
      </c>
      <c r="I45" s="36">
        <v>6.2835485751903004</v>
      </c>
      <c r="J45" s="37">
        <v>39</v>
      </c>
    </row>
    <row r="46" spans="1:10" ht="15.75" customHeight="1" x14ac:dyDescent="0.2">
      <c r="A46" s="13" t="s">
        <v>283</v>
      </c>
      <c r="B46" s="33">
        <v>8</v>
      </c>
      <c r="C46" s="33">
        <v>3.5</v>
      </c>
      <c r="D46" s="33">
        <v>7.75</v>
      </c>
      <c r="E46" s="33">
        <v>5.25</v>
      </c>
      <c r="F46" s="34">
        <v>6.125</v>
      </c>
      <c r="G46" s="34">
        <v>6.05</v>
      </c>
      <c r="H46" s="35">
        <v>44</v>
      </c>
      <c r="I46" s="36">
        <v>6.127785985065942</v>
      </c>
      <c r="J46" s="37">
        <v>44</v>
      </c>
    </row>
    <row r="47" spans="1:10" ht="15.75" customHeight="1" x14ac:dyDescent="0.2">
      <c r="A47" s="13" t="s">
        <v>284</v>
      </c>
      <c r="B47" s="33">
        <v>7</v>
      </c>
      <c r="C47" s="33">
        <v>4.125</v>
      </c>
      <c r="D47" s="33">
        <v>8.125</v>
      </c>
      <c r="E47" s="33">
        <v>5.125</v>
      </c>
      <c r="F47" s="34">
        <v>6.09375</v>
      </c>
      <c r="G47" s="34">
        <v>5.9874999999999998</v>
      </c>
      <c r="H47" s="35">
        <v>45</v>
      </c>
      <c r="I47" s="36">
        <v>6.095855735094565</v>
      </c>
      <c r="J47" s="37">
        <v>45</v>
      </c>
    </row>
  </sheetData>
  <autoFilter ref="A1:J2" xr:uid="{00000000-0009-0000-0000-000003000000}">
    <filterColumn colId="1" showButton="0"/>
    <filterColumn colId="2" showButton="0"/>
    <filterColumn colId="3" showButton="0"/>
    <sortState xmlns:xlrd2="http://schemas.microsoft.com/office/spreadsheetml/2017/richdata2" ref="A4:J47">
      <sortCondition ref="H1:H2"/>
    </sortState>
  </autoFilter>
  <mergeCells count="7">
    <mergeCell ref="J1:J2"/>
    <mergeCell ref="H1:H2"/>
    <mergeCell ref="A1:A2"/>
    <mergeCell ref="B1:E1"/>
    <mergeCell ref="G1:G2"/>
    <mergeCell ref="F1:F2"/>
    <mergeCell ref="I1:I2"/>
  </mergeCells>
  <pageMargins left="0.7" right="0.7" top="0.75" bottom="0.75" header="0.3" footer="0.3"/>
  <pageSetup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orm Responses 1</vt:lpstr>
      <vt:lpstr>Analyze - Weighted Mean</vt:lpstr>
      <vt:lpstr>Analyze - Shannon Entropy</vt:lpstr>
      <vt:lpstr>Final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mohammadi</dc:creator>
  <cp:lastModifiedBy>javad jafarzadeh</cp:lastModifiedBy>
  <dcterms:created xsi:type="dcterms:W3CDTF">2025-02-24T09:03:48Z</dcterms:created>
  <dcterms:modified xsi:type="dcterms:W3CDTF">2025-11-15T09:30:08Z</dcterms:modified>
</cp:coreProperties>
</file>